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\Articles\Comment on nature article\Revised manuscript\"/>
    </mc:Choice>
  </mc:AlternateContent>
  <xr:revisionPtr revIDLastSave="0" documentId="8_{E94F98F7-14F4-4D8F-B5EF-AA1C0C305545}" xr6:coauthVersionLast="47" xr6:coauthVersionMax="47" xr10:uidLastSave="{00000000-0000-0000-0000-000000000000}"/>
  <bookViews>
    <workbookView xWindow="-28920" yWindow="-4515" windowWidth="29040" windowHeight="15840" xr2:uid="{00000000-000D-0000-FFFF-FFFF00000000}"/>
  </bookViews>
  <sheets>
    <sheet name="Bazel" sheetId="2" r:id="rId1"/>
    <sheet name="raw data Bazel" sheetId="13" r:id="rId2"/>
    <sheet name="Ertebolle" sheetId="8" r:id="rId3"/>
    <sheet name="Hazendonk" sheetId="10" r:id="rId4"/>
    <sheet name="Linearbandkeramik" sheetId="11" r:id="rId5"/>
    <sheet name="Measurement key" sheetId="12" r:id="rId6"/>
  </sheets>
  <definedNames>
    <definedName name="_xlnm._FilterDatabase" localSheetId="4" hidden="1">Linearbandkeramik!$A$1:$K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5" i="13" l="1"/>
  <c r="P39" i="13"/>
  <c r="O39" i="13"/>
  <c r="R39" i="13" s="1"/>
  <c r="O19" i="13" l="1"/>
  <c r="R34" i="13"/>
  <c r="O47" i="13"/>
  <c r="O46" i="13"/>
  <c r="O45" i="13"/>
  <c r="O44" i="13"/>
  <c r="R38" i="13"/>
  <c r="R37" i="13"/>
  <c r="O31" i="13"/>
  <c r="R27" i="13"/>
  <c r="Q25" i="13"/>
  <c r="P25" i="13"/>
  <c r="Q24" i="13"/>
  <c r="P24" i="13"/>
  <c r="O24" i="13"/>
  <c r="Q23" i="13"/>
  <c r="P23" i="13"/>
  <c r="O23" i="13"/>
  <c r="P21" i="13"/>
  <c r="O21" i="13"/>
  <c r="R21" i="13" s="1"/>
  <c r="Q20" i="13"/>
  <c r="P20" i="13"/>
  <c r="O20" i="13"/>
  <c r="Q19" i="13"/>
  <c r="P19" i="13"/>
  <c r="P17" i="13"/>
  <c r="O17" i="13"/>
  <c r="R16" i="13"/>
  <c r="P16" i="13"/>
  <c r="R14" i="13"/>
  <c r="R10" i="13"/>
  <c r="R9" i="13"/>
  <c r="P7" i="13"/>
  <c r="O7" i="13"/>
  <c r="P6" i="13"/>
  <c r="O6" i="13"/>
  <c r="P5" i="13"/>
  <c r="O5" i="13"/>
  <c r="P4" i="13"/>
  <c r="O4" i="13"/>
  <c r="R19" i="13" l="1"/>
  <c r="R6" i="13"/>
  <c r="R4" i="13"/>
  <c r="R23" i="13"/>
  <c r="R24" i="13"/>
  <c r="R20" i="13"/>
  <c r="R25" i="13"/>
  <c r="R7" i="13"/>
  <c r="R17" i="13"/>
  <c r="R5" i="13"/>
</calcChain>
</file>

<file path=xl/sharedStrings.xml><?xml version="1.0" encoding="utf-8"?>
<sst xmlns="http://schemas.openxmlformats.org/spreadsheetml/2006/main" count="5200" uniqueCount="685">
  <si>
    <t>scapula</t>
  </si>
  <si>
    <t>GLP</t>
  </si>
  <si>
    <t>LG</t>
  </si>
  <si>
    <t>BG</t>
  </si>
  <si>
    <t>-</t>
  </si>
  <si>
    <t>metacarpus</t>
  </si>
  <si>
    <t>Bp</t>
  </si>
  <si>
    <t>Bd</t>
  </si>
  <si>
    <t>pelvis</t>
  </si>
  <si>
    <t>LA</t>
  </si>
  <si>
    <t>astragalus</t>
  </si>
  <si>
    <t>centrotarsale</t>
  </si>
  <si>
    <t>GB</t>
  </si>
  <si>
    <t>metatarsus</t>
  </si>
  <si>
    <t>phalanx</t>
  </si>
  <si>
    <t>A/P</t>
  </si>
  <si>
    <t>I/E</t>
  </si>
  <si>
    <t>Glpe</t>
  </si>
  <si>
    <t>SD</t>
  </si>
  <si>
    <t>P</t>
  </si>
  <si>
    <t>E</t>
  </si>
  <si>
    <t>I</t>
  </si>
  <si>
    <t>A</t>
  </si>
  <si>
    <t>?</t>
  </si>
  <si>
    <t>GL</t>
  </si>
  <si>
    <t>BP4</t>
  </si>
  <si>
    <t>BP1</t>
  </si>
  <si>
    <t>BP2</t>
  </si>
  <si>
    <t>BP3</t>
  </si>
  <si>
    <t>BP5</t>
  </si>
  <si>
    <t>BP6</t>
  </si>
  <si>
    <t>BP7</t>
  </si>
  <si>
    <t>BP8</t>
  </si>
  <si>
    <t>BP9</t>
  </si>
  <si>
    <t>BP10</t>
  </si>
  <si>
    <t>BP11</t>
  </si>
  <si>
    <t>BP12</t>
  </si>
  <si>
    <t>BP13</t>
  </si>
  <si>
    <t>BP14</t>
  </si>
  <si>
    <t>humerus</t>
  </si>
  <si>
    <t>BT1</t>
  </si>
  <si>
    <t>BP/T1</t>
  </si>
  <si>
    <t>BP/T2</t>
  </si>
  <si>
    <t>Scapula</t>
  </si>
  <si>
    <t>SLC</t>
  </si>
  <si>
    <t>Femur</t>
  </si>
  <si>
    <t>BP</t>
  </si>
  <si>
    <t>BD</t>
  </si>
  <si>
    <t>DC</t>
  </si>
  <si>
    <t>Metacarpus</t>
  </si>
  <si>
    <t xml:space="preserve">Metatarsus </t>
  </si>
  <si>
    <t>Tibia</t>
  </si>
  <si>
    <t xml:space="preserve">Calcaneus </t>
  </si>
  <si>
    <t>Astragalus</t>
  </si>
  <si>
    <t>Radius</t>
  </si>
  <si>
    <t xml:space="preserve"> GL</t>
  </si>
  <si>
    <t>BfP</t>
  </si>
  <si>
    <t xml:space="preserve"> BD</t>
  </si>
  <si>
    <t>Os centrotarsale</t>
  </si>
  <si>
    <t>BP15</t>
  </si>
  <si>
    <t>BT2</t>
  </si>
  <si>
    <t>Ervynck et al 2016</t>
  </si>
  <si>
    <t>BP16</t>
  </si>
  <si>
    <t>Crombé et al 2020</t>
  </si>
  <si>
    <t>BT3</t>
  </si>
  <si>
    <t>BT4</t>
  </si>
  <si>
    <t>metacarpal</t>
  </si>
  <si>
    <t>not included</t>
  </si>
  <si>
    <t>1st phalanx A</t>
  </si>
  <si>
    <t>phalanx1</t>
  </si>
  <si>
    <t>2nd phalanx a</t>
  </si>
  <si>
    <t>ph2p</t>
  </si>
  <si>
    <t>BoneID</t>
  </si>
  <si>
    <t>Element</t>
  </si>
  <si>
    <t>Sex</t>
  </si>
  <si>
    <t>TaxonCode</t>
  </si>
  <si>
    <t>Country</t>
  </si>
  <si>
    <t>SiteName</t>
  </si>
  <si>
    <t>PhaseCode</t>
  </si>
  <si>
    <t>SiteID</t>
  </si>
  <si>
    <t>LSI_BD</t>
  </si>
  <si>
    <t>Undet</t>
  </si>
  <si>
    <t>bostaur</t>
  </si>
  <si>
    <t>Germany</t>
  </si>
  <si>
    <t>B2240</t>
  </si>
  <si>
    <t>Austria</t>
  </si>
  <si>
    <t>Gnadendorf-Im Vorrain</t>
  </si>
  <si>
    <t>GNA</t>
  </si>
  <si>
    <t>S4756</t>
  </si>
  <si>
    <t>B2286</t>
  </si>
  <si>
    <t>Heilbronn \Klingenberg\""</t>
  </si>
  <si>
    <t>S4383</t>
  </si>
  <si>
    <t>B18797</t>
  </si>
  <si>
    <t>RAT</t>
  </si>
  <si>
    <t>S4945</t>
  </si>
  <si>
    <t>B18798</t>
  </si>
  <si>
    <t>B18799</t>
  </si>
  <si>
    <t>B19457</t>
  </si>
  <si>
    <t>Netherlands</t>
  </si>
  <si>
    <t>Schipluiden-Harnaschpolder</t>
  </si>
  <si>
    <t>SCHI</t>
  </si>
  <si>
    <t>S4982</t>
  </si>
  <si>
    <t>B19458</t>
  </si>
  <si>
    <t>B19459</t>
  </si>
  <si>
    <t>B19460</t>
  </si>
  <si>
    <t>B19461</t>
  </si>
  <si>
    <t>B19462</t>
  </si>
  <si>
    <t>B19569</t>
  </si>
  <si>
    <t>Brunn am Gebirge (Flur Wolfholz)</t>
  </si>
  <si>
    <t>BR1</t>
  </si>
  <si>
    <t>S4657</t>
  </si>
  <si>
    <t>B19570</t>
  </si>
  <si>
    <t>B19649</t>
  </si>
  <si>
    <t>Straubing-Lerchenhaid</t>
  </si>
  <si>
    <t>STRL1</t>
  </si>
  <si>
    <t>S5009</t>
  </si>
  <si>
    <t>B19650</t>
  </si>
  <si>
    <t>B24293</t>
  </si>
  <si>
    <t>Vaihingen</t>
  </si>
  <si>
    <t>VAI</t>
  </si>
  <si>
    <t>S5047</t>
  </si>
  <si>
    <t>B24295</t>
  </si>
  <si>
    <t>B24296</t>
  </si>
  <si>
    <t>B24297</t>
  </si>
  <si>
    <t>B24298</t>
  </si>
  <si>
    <t>B24299</t>
  </si>
  <si>
    <t>B24300</t>
  </si>
  <si>
    <t>B24301</t>
  </si>
  <si>
    <t>B24302</t>
  </si>
  <si>
    <t>B24304</t>
  </si>
  <si>
    <t>B24305</t>
  </si>
  <si>
    <t>B24306</t>
  </si>
  <si>
    <t>B24307</t>
  </si>
  <si>
    <t>B24308</t>
  </si>
  <si>
    <t>B24310</t>
  </si>
  <si>
    <t>B24311</t>
  </si>
  <si>
    <t>B24312</t>
  </si>
  <si>
    <t>B24313</t>
  </si>
  <si>
    <t>B24314</t>
  </si>
  <si>
    <t>B24315</t>
  </si>
  <si>
    <t>B24316</t>
  </si>
  <si>
    <t>B24317</t>
  </si>
  <si>
    <t>B24318</t>
  </si>
  <si>
    <t>B24319</t>
  </si>
  <si>
    <t>B24320</t>
  </si>
  <si>
    <t>B24321</t>
  </si>
  <si>
    <t>B24322</t>
  </si>
  <si>
    <t>B24323</t>
  </si>
  <si>
    <t>B24324</t>
  </si>
  <si>
    <t>B24326</t>
  </si>
  <si>
    <t>B24327</t>
  </si>
  <si>
    <t>B24330</t>
  </si>
  <si>
    <t>B24331</t>
  </si>
  <si>
    <t>B24332</t>
  </si>
  <si>
    <t>B24333</t>
  </si>
  <si>
    <t>B24334</t>
  </si>
  <si>
    <t>B24335</t>
  </si>
  <si>
    <t>B24336</t>
  </si>
  <si>
    <t>B24337</t>
  </si>
  <si>
    <t>B24339</t>
  </si>
  <si>
    <t>B24340</t>
  </si>
  <si>
    <t>B24341</t>
  </si>
  <si>
    <t>B24342</t>
  </si>
  <si>
    <t>B24343</t>
  </si>
  <si>
    <t>B24344</t>
  </si>
  <si>
    <t>B24345</t>
  </si>
  <si>
    <t>B24346</t>
  </si>
  <si>
    <t>B24347</t>
  </si>
  <si>
    <t>B24348</t>
  </si>
  <si>
    <t>B24349</t>
  </si>
  <si>
    <t>B24350</t>
  </si>
  <si>
    <t>B24351</t>
  </si>
  <si>
    <t>B24352</t>
  </si>
  <si>
    <t>B24353</t>
  </si>
  <si>
    <t>B24354</t>
  </si>
  <si>
    <t>B24356</t>
  </si>
  <si>
    <t>B24357</t>
  </si>
  <si>
    <t>B24358</t>
  </si>
  <si>
    <t>B24359</t>
  </si>
  <si>
    <t>B24361</t>
  </si>
  <si>
    <t>B24363</t>
  </si>
  <si>
    <t>B24364</t>
  </si>
  <si>
    <t>B2234</t>
  </si>
  <si>
    <t>bosprim</t>
  </si>
  <si>
    <t>B2280</t>
  </si>
  <si>
    <t>B24479</t>
  </si>
  <si>
    <t>B24482</t>
  </si>
  <si>
    <t>Os Centrotarsale</t>
  </si>
  <si>
    <t>Poland</t>
  </si>
  <si>
    <t>B19594</t>
  </si>
  <si>
    <t>Dresden-Mockritz</t>
  </si>
  <si>
    <t>DM1</t>
  </si>
  <si>
    <t>S9177</t>
  </si>
  <si>
    <t>B24019</t>
  </si>
  <si>
    <t>Female</t>
  </si>
  <si>
    <t>B24020</t>
  </si>
  <si>
    <t>B24021</t>
  </si>
  <si>
    <t>B24022</t>
  </si>
  <si>
    <t>B24023</t>
  </si>
  <si>
    <t>B24024</t>
  </si>
  <si>
    <t>B24025</t>
  </si>
  <si>
    <t>B24026</t>
  </si>
  <si>
    <t>B24027</t>
  </si>
  <si>
    <t>B24028</t>
  </si>
  <si>
    <t>B24029</t>
  </si>
  <si>
    <t>B24030</t>
  </si>
  <si>
    <t>B24031</t>
  </si>
  <si>
    <t>B24032</t>
  </si>
  <si>
    <t>B24033</t>
  </si>
  <si>
    <t>B24034</t>
  </si>
  <si>
    <t>B24035</t>
  </si>
  <si>
    <t>Male</t>
  </si>
  <si>
    <t>B24036</t>
  </si>
  <si>
    <t>B24037</t>
  </si>
  <si>
    <t>B24038</t>
  </si>
  <si>
    <t>B24039</t>
  </si>
  <si>
    <t>B24040</t>
  </si>
  <si>
    <t>B24041</t>
  </si>
  <si>
    <t>B24044</t>
  </si>
  <si>
    <t>B24045</t>
  </si>
  <si>
    <t>B24486</t>
  </si>
  <si>
    <t>B24487</t>
  </si>
  <si>
    <t>B24488</t>
  </si>
  <si>
    <t>B24489</t>
  </si>
  <si>
    <t>Humerus</t>
  </si>
  <si>
    <t>B3356</t>
  </si>
  <si>
    <t>Rosenburg</t>
  </si>
  <si>
    <t>RG</t>
  </si>
  <si>
    <t>S4452</t>
  </si>
  <si>
    <t>Lagiewniki 5</t>
  </si>
  <si>
    <t>S4842</t>
  </si>
  <si>
    <t>Gniechowice</t>
  </si>
  <si>
    <t>S4370</t>
  </si>
  <si>
    <t>B18804</t>
  </si>
  <si>
    <t>B19571</t>
  </si>
  <si>
    <t>B19572</t>
  </si>
  <si>
    <t>B24186</t>
  </si>
  <si>
    <t>B24189</t>
  </si>
  <si>
    <t>B24192</t>
  </si>
  <si>
    <t>B24193</t>
  </si>
  <si>
    <t>B24194</t>
  </si>
  <si>
    <t>B24195</t>
  </si>
  <si>
    <t>B24196</t>
  </si>
  <si>
    <t>B24197</t>
  </si>
  <si>
    <t>B24199</t>
  </si>
  <si>
    <t>B24201</t>
  </si>
  <si>
    <t>B24202</t>
  </si>
  <si>
    <t>B24204</t>
  </si>
  <si>
    <t>B24209</t>
  </si>
  <si>
    <t>B24211</t>
  </si>
  <si>
    <t>B24212</t>
  </si>
  <si>
    <t>B24214</t>
  </si>
  <si>
    <t>B24216</t>
  </si>
  <si>
    <t>B24217</t>
  </si>
  <si>
    <t>B24220</t>
  </si>
  <si>
    <t>B24221</t>
  </si>
  <si>
    <t>B24222</t>
  </si>
  <si>
    <t>B24223</t>
  </si>
  <si>
    <t>B24224</t>
  </si>
  <si>
    <t>B11164</t>
  </si>
  <si>
    <t>GW</t>
  </si>
  <si>
    <t>B11244</t>
  </si>
  <si>
    <t>Dabki</t>
  </si>
  <si>
    <t>DBK</t>
  </si>
  <si>
    <t>S7841</t>
  </si>
  <si>
    <t>B19637</t>
  </si>
  <si>
    <t>B19638</t>
  </si>
  <si>
    <t>B19639</t>
  </si>
  <si>
    <t>B24393</t>
  </si>
  <si>
    <t>B24395</t>
  </si>
  <si>
    <t>B24397</t>
  </si>
  <si>
    <t>B24399</t>
  </si>
  <si>
    <t>B24400</t>
  </si>
  <si>
    <t>B24401</t>
  </si>
  <si>
    <t>B24402</t>
  </si>
  <si>
    <t>B24403</t>
  </si>
  <si>
    <t>B24406</t>
  </si>
  <si>
    <t>Metacarpal</t>
  </si>
  <si>
    <t>B2241</t>
  </si>
  <si>
    <t>B2287</t>
  </si>
  <si>
    <t>Male?</t>
  </si>
  <si>
    <t>B11056</t>
  </si>
  <si>
    <t>LAG</t>
  </si>
  <si>
    <t>B11057</t>
  </si>
  <si>
    <t>B11247</t>
  </si>
  <si>
    <t>B11746</t>
  </si>
  <si>
    <t>HK</t>
  </si>
  <si>
    <t>B11747</t>
  </si>
  <si>
    <t>B11748</t>
  </si>
  <si>
    <t>B18805</t>
  </si>
  <si>
    <t>Castrate?</t>
  </si>
  <si>
    <t>Ratzersdorf-St. Pölten</t>
  </si>
  <si>
    <t>B18808</t>
  </si>
  <si>
    <t>B19471</t>
  </si>
  <si>
    <t>B19472</t>
  </si>
  <si>
    <t>B19473</t>
  </si>
  <si>
    <t>B19474</t>
  </si>
  <si>
    <t>B19475</t>
  </si>
  <si>
    <t>B19476</t>
  </si>
  <si>
    <t>B19477</t>
  </si>
  <si>
    <t>B19478</t>
  </si>
  <si>
    <t>B19479</t>
  </si>
  <si>
    <t>B19480</t>
  </si>
  <si>
    <t>B19481</t>
  </si>
  <si>
    <t>B19482</t>
  </si>
  <si>
    <t>B19483</t>
  </si>
  <si>
    <t>B19484</t>
  </si>
  <si>
    <t>B19485</t>
  </si>
  <si>
    <t>B19574</t>
  </si>
  <si>
    <t>B19593</t>
  </si>
  <si>
    <t>B19662</t>
  </si>
  <si>
    <t>B24103</t>
  </si>
  <si>
    <t>B24104</t>
  </si>
  <si>
    <t>B24106</t>
  </si>
  <si>
    <t>B24109</t>
  </si>
  <si>
    <t>B24110</t>
  </si>
  <si>
    <t>B24111</t>
  </si>
  <si>
    <t>B24112</t>
  </si>
  <si>
    <t>B24113</t>
  </si>
  <si>
    <t>B24114</t>
  </si>
  <si>
    <t>B24116</t>
  </si>
  <si>
    <t>B24117</t>
  </si>
  <si>
    <t>B24118</t>
  </si>
  <si>
    <t>B24119</t>
  </si>
  <si>
    <t>B24124</t>
  </si>
  <si>
    <t>B24125</t>
  </si>
  <si>
    <t>B24126</t>
  </si>
  <si>
    <t>B24127</t>
  </si>
  <si>
    <t>B24128</t>
  </si>
  <si>
    <t>B24129</t>
  </si>
  <si>
    <t>B24130</t>
  </si>
  <si>
    <t>B24131</t>
  </si>
  <si>
    <t>B24132</t>
  </si>
  <si>
    <t>B24134</t>
  </si>
  <si>
    <t>B24136</t>
  </si>
  <si>
    <t>B19566</t>
  </si>
  <si>
    <t>B19641</t>
  </si>
  <si>
    <t>B24432</t>
  </si>
  <si>
    <t>B24433</t>
  </si>
  <si>
    <t>B24434</t>
  </si>
  <si>
    <t>B24435</t>
  </si>
  <si>
    <t>B24439</t>
  </si>
  <si>
    <t>B24441</t>
  </si>
  <si>
    <t>B24442</t>
  </si>
  <si>
    <t>B24444</t>
  </si>
  <si>
    <t>B24447</t>
  </si>
  <si>
    <t>B24450</t>
  </si>
  <si>
    <t>B24452</t>
  </si>
  <si>
    <t>B24453</t>
  </si>
  <si>
    <t>Metatarsal</t>
  </si>
  <si>
    <t>B11175</t>
  </si>
  <si>
    <t>B11176</t>
  </si>
  <si>
    <t>B11177</t>
  </si>
  <si>
    <t>B18811</t>
  </si>
  <si>
    <t>B18812</t>
  </si>
  <si>
    <t>B18813</t>
  </si>
  <si>
    <t>B18814</t>
  </si>
  <si>
    <t>B19486</t>
  </si>
  <si>
    <t>B19487</t>
  </si>
  <si>
    <t>B19488</t>
  </si>
  <si>
    <t>B19489</t>
  </si>
  <si>
    <t>B19490</t>
  </si>
  <si>
    <t>B19491</t>
  </si>
  <si>
    <t>B19492</t>
  </si>
  <si>
    <t>B19575</t>
  </si>
  <si>
    <t>B19667</t>
  </si>
  <si>
    <t>B19668</t>
  </si>
  <si>
    <t>B19669</t>
  </si>
  <si>
    <t>B19670</t>
  </si>
  <si>
    <t>B24046</t>
  </si>
  <si>
    <t>B24047</t>
  </si>
  <si>
    <t>B24048</t>
  </si>
  <si>
    <t>B24049</t>
  </si>
  <si>
    <t>B24050</t>
  </si>
  <si>
    <t>B24051</t>
  </si>
  <si>
    <t>B24052</t>
  </si>
  <si>
    <t>B24053</t>
  </si>
  <si>
    <t>B24054</t>
  </si>
  <si>
    <t>B24055</t>
  </si>
  <si>
    <t>B24056</t>
  </si>
  <si>
    <t>B24057</t>
  </si>
  <si>
    <t>B24058</t>
  </si>
  <si>
    <t>B24059</t>
  </si>
  <si>
    <t>B24060</t>
  </si>
  <si>
    <t>B24061</t>
  </si>
  <si>
    <t>B24062</t>
  </si>
  <si>
    <t>B24063</t>
  </si>
  <si>
    <t>B24064</t>
  </si>
  <si>
    <t>B24065</t>
  </si>
  <si>
    <t>B24066</t>
  </si>
  <si>
    <t>B24067</t>
  </si>
  <si>
    <t>B24068</t>
  </si>
  <si>
    <t>B24069</t>
  </si>
  <si>
    <t>B24077</t>
  </si>
  <si>
    <t>B24084</t>
  </si>
  <si>
    <t>B24089</t>
  </si>
  <si>
    <t>B24094</t>
  </si>
  <si>
    <t>B24100</t>
  </si>
  <si>
    <t>B19567</t>
  </si>
  <si>
    <t>B19568</t>
  </si>
  <si>
    <t>B19643</t>
  </si>
  <si>
    <t>B24490</t>
  </si>
  <si>
    <t>B24493</t>
  </si>
  <si>
    <t>B24494</t>
  </si>
  <si>
    <t>B24495</t>
  </si>
  <si>
    <t>B24496</t>
  </si>
  <si>
    <t>B24500</t>
  </si>
  <si>
    <t>B24501</t>
  </si>
  <si>
    <t>B24502</t>
  </si>
  <si>
    <t>B24503</t>
  </si>
  <si>
    <t>B24505</t>
  </si>
  <si>
    <t>B24507</t>
  </si>
  <si>
    <t>B24511</t>
  </si>
  <si>
    <t>B24512</t>
  </si>
  <si>
    <t>B24514</t>
  </si>
  <si>
    <t>B3358</t>
  </si>
  <si>
    <t>B19506</t>
  </si>
  <si>
    <t>B19507</t>
  </si>
  <si>
    <t>B19508</t>
  </si>
  <si>
    <t>B19509</t>
  </si>
  <si>
    <t>B19510</t>
  </si>
  <si>
    <t>B19511</t>
  </si>
  <si>
    <t>B19580</t>
  </si>
  <si>
    <t>B19698</t>
  </si>
  <si>
    <t>B19699</t>
  </si>
  <si>
    <t>B19700</t>
  </si>
  <si>
    <t>B19701</t>
  </si>
  <si>
    <t>B19702</t>
  </si>
  <si>
    <t>B19703</t>
  </si>
  <si>
    <t>B19704</t>
  </si>
  <si>
    <t>B19705</t>
  </si>
  <si>
    <t>B23730</t>
  </si>
  <si>
    <t>B23731</t>
  </si>
  <si>
    <t>B23732</t>
  </si>
  <si>
    <t>B23733</t>
  </si>
  <si>
    <t>B23734</t>
  </si>
  <si>
    <t>B23735</t>
  </si>
  <si>
    <t>B23736</t>
  </si>
  <si>
    <t>B23737</t>
  </si>
  <si>
    <t>B23738</t>
  </si>
  <si>
    <t>B23739</t>
  </si>
  <si>
    <t>B23740</t>
  </si>
  <si>
    <t>B23741</t>
  </si>
  <si>
    <t>B23742</t>
  </si>
  <si>
    <t>B23744</t>
  </si>
  <si>
    <t>B19647</t>
  </si>
  <si>
    <t>ph1p</t>
  </si>
  <si>
    <t>ph1a</t>
  </si>
  <si>
    <t>ph2a</t>
  </si>
  <si>
    <t>Period</t>
  </si>
  <si>
    <t>EBK</t>
  </si>
  <si>
    <t>Lystrup Enge</t>
  </si>
  <si>
    <t>Dyrholmen</t>
  </si>
  <si>
    <t>Hjerk Nor</t>
  </si>
  <si>
    <t>Krabbesholm II N</t>
  </si>
  <si>
    <t>Neustadt</t>
  </si>
  <si>
    <t>Norslund</t>
  </si>
  <si>
    <t>Rosenfelde</t>
  </si>
  <si>
    <t>Rosenhof</t>
  </si>
  <si>
    <t>Aamølle</t>
  </si>
  <si>
    <t>s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Culture</t>
  </si>
  <si>
    <t>PH1 ant</t>
  </si>
  <si>
    <t>B11750</t>
  </si>
  <si>
    <t>B18820</t>
  </si>
  <si>
    <t>B19576</t>
  </si>
  <si>
    <t>B23936</t>
  </si>
  <si>
    <t>B23938</t>
  </si>
  <si>
    <t>B23941</t>
  </si>
  <si>
    <t>B23942</t>
  </si>
  <si>
    <t>B23944</t>
  </si>
  <si>
    <t>B23947</t>
  </si>
  <si>
    <t>B23948</t>
  </si>
  <si>
    <t>B23949</t>
  </si>
  <si>
    <t>B23950</t>
  </si>
  <si>
    <t>B23951</t>
  </si>
  <si>
    <t>B23952</t>
  </si>
  <si>
    <t>B23953</t>
  </si>
  <si>
    <t>B23955</t>
  </si>
  <si>
    <t>B23956</t>
  </si>
  <si>
    <t>B24526</t>
  </si>
  <si>
    <t>B24527</t>
  </si>
  <si>
    <t>B24528</t>
  </si>
  <si>
    <t>B24529</t>
  </si>
  <si>
    <t>B24530</t>
  </si>
  <si>
    <t>B24531</t>
  </si>
  <si>
    <t>B24532</t>
  </si>
  <si>
    <t>B24533</t>
  </si>
  <si>
    <t>B24535</t>
  </si>
  <si>
    <t>B24536</t>
  </si>
  <si>
    <t>B24538</t>
  </si>
  <si>
    <t>B24539</t>
  </si>
  <si>
    <t>B24540</t>
  </si>
  <si>
    <t>B24541</t>
  </si>
  <si>
    <t>PH1 post</t>
  </si>
  <si>
    <t>B11751</t>
  </si>
  <si>
    <t>B11752</t>
  </si>
  <si>
    <t>B11753</t>
  </si>
  <si>
    <t>B11754</t>
  </si>
  <si>
    <t>B19577</t>
  </si>
  <si>
    <t>B19679</t>
  </si>
  <si>
    <t>B19680</t>
  </si>
  <si>
    <t>B19681</t>
  </si>
  <si>
    <t>B19682</t>
  </si>
  <si>
    <t>B19683</t>
  </si>
  <si>
    <t>B19684</t>
  </si>
  <si>
    <t>B23898</t>
  </si>
  <si>
    <t>B23899</t>
  </si>
  <si>
    <t>B23900</t>
  </si>
  <si>
    <t>B23901</t>
  </si>
  <si>
    <t>B23902</t>
  </si>
  <si>
    <t>B23903</t>
  </si>
  <si>
    <t>B23905</t>
  </si>
  <si>
    <t>B23906</t>
  </si>
  <si>
    <t>B23908</t>
  </si>
  <si>
    <t>B23909</t>
  </si>
  <si>
    <t>B23910</t>
  </si>
  <si>
    <t>B23911</t>
  </si>
  <si>
    <t>B23912</t>
  </si>
  <si>
    <t>B23914</t>
  </si>
  <si>
    <t>B23915</t>
  </si>
  <si>
    <t>B23916</t>
  </si>
  <si>
    <t>B23917</t>
  </si>
  <si>
    <t>B23918</t>
  </si>
  <si>
    <t>B23919</t>
  </si>
  <si>
    <t>B23920</t>
  </si>
  <si>
    <t>B23921</t>
  </si>
  <si>
    <t>B23922</t>
  </si>
  <si>
    <t>B23925</t>
  </si>
  <si>
    <t>B23927</t>
  </si>
  <si>
    <t>B23928</t>
  </si>
  <si>
    <t>B23929</t>
  </si>
  <si>
    <t>B23930</t>
  </si>
  <si>
    <t>B23931</t>
  </si>
  <si>
    <t>B23932</t>
  </si>
  <si>
    <t>B23933</t>
  </si>
  <si>
    <t>B23934</t>
  </si>
  <si>
    <t>B23935</t>
  </si>
  <si>
    <t>PH2 ant</t>
  </si>
  <si>
    <t>B19688</t>
  </si>
  <si>
    <t>B23849</t>
  </si>
  <si>
    <t>B23850</t>
  </si>
  <si>
    <t>B23851</t>
  </si>
  <si>
    <t>B23852</t>
  </si>
  <si>
    <t>B23853</t>
  </si>
  <si>
    <t>B23854</t>
  </si>
  <si>
    <t>B23855</t>
  </si>
  <si>
    <t>B23856</t>
  </si>
  <si>
    <t>B23858</t>
  </si>
  <si>
    <t>B23859</t>
  </si>
  <si>
    <t>B23860</t>
  </si>
  <si>
    <t>B23861</t>
  </si>
  <si>
    <t>B23862</t>
  </si>
  <si>
    <t>B19609</t>
  </si>
  <si>
    <t>ROTF</t>
  </si>
  <si>
    <t>S4963</t>
  </si>
  <si>
    <t>B24549</t>
  </si>
  <si>
    <t>B24550</t>
  </si>
  <si>
    <t>B24552</t>
  </si>
  <si>
    <t>B24554</t>
  </si>
  <si>
    <t>B24555</t>
  </si>
  <si>
    <t>B24556</t>
  </si>
  <si>
    <t>B24557</t>
  </si>
  <si>
    <t>B24559</t>
  </si>
  <si>
    <t>B24560</t>
  </si>
  <si>
    <t>B24561</t>
  </si>
  <si>
    <t>B24562</t>
  </si>
  <si>
    <t>B24563</t>
  </si>
  <si>
    <t>PH2 post</t>
  </si>
  <si>
    <t>B19689</t>
  </si>
  <si>
    <t>B19690</t>
  </si>
  <si>
    <t>B19691</t>
  </si>
  <si>
    <t>B19692</t>
  </si>
  <si>
    <t>B19693</t>
  </si>
  <si>
    <t>B19694</t>
  </si>
  <si>
    <t>B19695</t>
  </si>
  <si>
    <t>B23821</t>
  </si>
  <si>
    <t>B23823</t>
  </si>
  <si>
    <t>B23824</t>
  </si>
  <si>
    <t>B23825</t>
  </si>
  <si>
    <t>B23826</t>
  </si>
  <si>
    <t>B23827</t>
  </si>
  <si>
    <t>B23829</t>
  </si>
  <si>
    <t>B23830</t>
  </si>
  <si>
    <t>B23832</t>
  </si>
  <si>
    <t>B23833</t>
  </si>
  <si>
    <t>B23834</t>
  </si>
  <si>
    <t>B23835</t>
  </si>
  <si>
    <t>B23838</t>
  </si>
  <si>
    <t>B23839</t>
  </si>
  <si>
    <t>B23840</t>
  </si>
  <si>
    <t>B23842</t>
  </si>
  <si>
    <t>B23843</t>
  </si>
  <si>
    <t>B23844</t>
  </si>
  <si>
    <t>B23845</t>
  </si>
  <si>
    <t>B23846</t>
  </si>
  <si>
    <t>B23847</t>
  </si>
  <si>
    <t>B24564</t>
  </si>
  <si>
    <t>B24565</t>
  </si>
  <si>
    <t>B24566</t>
  </si>
  <si>
    <t>B24567</t>
  </si>
  <si>
    <t>B24568</t>
  </si>
  <si>
    <t>EN</t>
  </si>
  <si>
    <t>Linearbandkeramik</t>
  </si>
  <si>
    <t>MN</t>
  </si>
  <si>
    <t>Hazendonk</t>
  </si>
  <si>
    <t>LMEN</t>
  </si>
  <si>
    <t>Site Name</t>
  </si>
  <si>
    <t>Denmark</t>
  </si>
  <si>
    <t>Ertebølle</t>
  </si>
  <si>
    <t>BT</t>
  </si>
  <si>
    <t>Standard = Mesolithic female aurochs (Degerbøl 1970)</t>
  </si>
  <si>
    <t>Measurement</t>
  </si>
  <si>
    <t>Size (mm)</t>
  </si>
  <si>
    <t>bosprim/T</t>
  </si>
  <si>
    <t>Rottenburg</t>
  </si>
  <si>
    <t>1st phalanx a</t>
  </si>
  <si>
    <t>Standard</t>
  </si>
  <si>
    <t>LSI</t>
  </si>
  <si>
    <t>Source</t>
  </si>
  <si>
    <t>Assigned specimen no</t>
  </si>
  <si>
    <t>Assigned specimen no*</t>
  </si>
  <si>
    <t>*assigned by Brusgaard et al. to facilitate reproduction of the data because not all specimens had original find numbers</t>
  </si>
  <si>
    <t>LSI mean</t>
  </si>
  <si>
    <t>Length of glenoid cavity</t>
  </si>
  <si>
    <t>Breadth of glenoid cavity</t>
  </si>
  <si>
    <t>Smallest length of collum scapulae</t>
  </si>
  <si>
    <t>Greatest length</t>
  </si>
  <si>
    <t>Breadth of proximal end</t>
  </si>
  <si>
    <t>Breadth of distal end</t>
  </si>
  <si>
    <t>Depth of caput femoris</t>
  </si>
  <si>
    <t>Small breadth of diaphysis</t>
  </si>
  <si>
    <t>Greatest length of lateral half</t>
  </si>
  <si>
    <t>Breadth of humeral articular surface</t>
  </si>
  <si>
    <t>Greatest breadth</t>
  </si>
  <si>
    <t>Gl</t>
  </si>
  <si>
    <t>GLC</t>
  </si>
  <si>
    <t>GLl</t>
  </si>
  <si>
    <t>1st phalanx P</t>
  </si>
  <si>
    <t>2nd phalanx A</t>
  </si>
  <si>
    <t>2nd phalanx P</t>
  </si>
  <si>
    <t>1st phalanx A/P mean</t>
  </si>
  <si>
    <t>2/22/10/4</t>
  </si>
  <si>
    <t>Original find no</t>
  </si>
  <si>
    <t>2/31/35/6</t>
  </si>
  <si>
    <t>BT5</t>
  </si>
  <si>
    <t>2/22/95/1</t>
  </si>
  <si>
    <t>Taxon</t>
  </si>
  <si>
    <t>Bos primigenius</t>
  </si>
  <si>
    <t>Bos sp.</t>
  </si>
  <si>
    <t>Bos taurus</t>
  </si>
  <si>
    <t>Greatest length from caput</t>
  </si>
  <si>
    <t>Breadth of trochlea</t>
  </si>
  <si>
    <t>Measurement description</t>
  </si>
  <si>
    <t>Measurement and size (mm)</t>
  </si>
  <si>
    <t>No compelling evidence for early small-scale animal husbandry in Atlantic NW Europe</t>
  </si>
  <si>
    <t>Nathalie Ø. Brusgaard, Canan Çakirlar, Michael Dee, Merita Dreshaj, Jolijn Erven, Hans Peeters &amp; Daan Raemae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000000000000"/>
    <numFmt numFmtId="166" formatCode="0.00000"/>
    <numFmt numFmtId="167" formatCode="0.0000000"/>
    <numFmt numFmtId="168" formatCode="0.000000000000000"/>
    <numFmt numFmtId="169" formatCode="0.000"/>
  </numFmts>
  <fonts count="1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indexed="8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9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FF000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62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5" fillId="0" borderId="0" xfId="0" applyFont="1"/>
    <xf numFmtId="0" fontId="5" fillId="0" borderId="0" xfId="0" applyFont="1" applyFill="1"/>
    <xf numFmtId="169" fontId="3" fillId="0" borderId="0" xfId="0" applyNumberFormat="1" applyFont="1" applyFill="1"/>
    <xf numFmtId="167" fontId="3" fillId="0" borderId="0" xfId="0" applyNumberFormat="1" applyFont="1"/>
    <xf numFmtId="0" fontId="6" fillId="0" borderId="0" xfId="0" applyFont="1"/>
    <xf numFmtId="168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0" fontId="3" fillId="3" borderId="1" xfId="0" applyFont="1" applyFill="1" applyBorder="1"/>
    <xf numFmtId="0" fontId="3" fillId="0" borderId="0" xfId="0" applyFont="1" applyBorder="1"/>
    <xf numFmtId="0" fontId="7" fillId="2" borderId="7" xfId="1" applyFont="1" applyFill="1" applyBorder="1" applyAlignment="1">
      <alignment horizontal="center"/>
    </xf>
    <xf numFmtId="0" fontId="7" fillId="0" borderId="8" xfId="1" applyFont="1" applyFill="1" applyBorder="1" applyAlignment="1">
      <alignment wrapText="1"/>
    </xf>
    <xf numFmtId="169" fontId="7" fillId="0" borderId="8" xfId="1" applyNumberFormat="1" applyFont="1" applyFill="1" applyBorder="1" applyAlignment="1">
      <alignment horizontal="right" wrapText="1"/>
    </xf>
    <xf numFmtId="0" fontId="7" fillId="2" borderId="7" xfId="2" applyFont="1" applyFill="1" applyBorder="1" applyAlignment="1">
      <alignment horizontal="center"/>
    </xf>
    <xf numFmtId="0" fontId="7" fillId="0" borderId="8" xfId="2" applyFont="1" applyFill="1" applyBorder="1" applyAlignment="1">
      <alignment wrapText="1"/>
    </xf>
    <xf numFmtId="169" fontId="7" fillId="0" borderId="8" xfId="2" applyNumberFormat="1" applyFont="1" applyFill="1" applyBorder="1" applyAlignment="1">
      <alignment horizontal="right" wrapText="1"/>
    </xf>
    <xf numFmtId="0" fontId="7" fillId="2" borderId="7" xfId="3" applyFont="1" applyFill="1" applyBorder="1" applyAlignment="1">
      <alignment horizontal="center"/>
    </xf>
    <xf numFmtId="0" fontId="7" fillId="0" borderId="8" xfId="3" applyFont="1" applyFill="1" applyBorder="1" applyAlignment="1">
      <alignment wrapText="1"/>
    </xf>
    <xf numFmtId="169" fontId="7" fillId="0" borderId="8" xfId="3" applyNumberFormat="1" applyFont="1" applyFill="1" applyBorder="1" applyAlignment="1">
      <alignment horizontal="right" wrapText="1"/>
    </xf>
    <xf numFmtId="0" fontId="5" fillId="0" borderId="1" xfId="0" applyFont="1" applyFill="1" applyBorder="1"/>
    <xf numFmtId="164" fontId="9" fillId="0" borderId="1" xfId="0" applyNumberFormat="1" applyFont="1" applyFill="1" applyBorder="1" applyAlignment="1">
      <alignment horizontal="center" vertical="center"/>
    </xf>
    <xf numFmtId="1" fontId="9" fillId="0" borderId="2" xfId="0" applyNumberFormat="1" applyFont="1" applyFill="1" applyBorder="1" applyAlignment="1">
      <alignment horizontal="center" vertical="center"/>
    </xf>
    <xf numFmtId="164" fontId="9" fillId="0" borderId="3" xfId="0" applyNumberFormat="1" applyFont="1" applyFill="1" applyBorder="1" applyAlignment="1">
      <alignment horizontal="center" vertical="center"/>
    </xf>
    <xf numFmtId="1" fontId="9" fillId="0" borderId="4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" fontId="4" fillId="0" borderId="4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64" fontId="4" fillId="0" borderId="4" xfId="0" applyNumberFormat="1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164" fontId="9" fillId="0" borderId="4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" fontId="4" fillId="0" borderId="2" xfId="0" applyNumberFormat="1" applyFont="1" applyFill="1" applyBorder="1" applyAlignment="1">
      <alignment horizontal="center" vertical="center"/>
    </xf>
    <xf numFmtId="169" fontId="3" fillId="0" borderId="0" xfId="0" applyNumberFormat="1" applyFont="1" applyBorder="1"/>
    <xf numFmtId="0" fontId="11" fillId="0" borderId="0" xfId="0" applyFont="1"/>
    <xf numFmtId="0" fontId="8" fillId="0" borderId="0" xfId="0" applyFont="1"/>
    <xf numFmtId="0" fontId="3" fillId="0" borderId="1" xfId="0" applyFont="1" applyBorder="1"/>
    <xf numFmtId="1" fontId="3" fillId="0" borderId="1" xfId="0" applyNumberFormat="1" applyFont="1" applyFill="1" applyBorder="1"/>
    <xf numFmtId="169" fontId="3" fillId="0" borderId="0" xfId="0" applyNumberFormat="1" applyFont="1"/>
    <xf numFmtId="0" fontId="12" fillId="0" borderId="0" xfId="0" applyFont="1"/>
    <xf numFmtId="0" fontId="13" fillId="0" borderId="0" xfId="0" applyFont="1"/>
    <xf numFmtId="0" fontId="5" fillId="0" borderId="9" xfId="0" applyFont="1" applyFill="1" applyBorder="1"/>
    <xf numFmtId="1" fontId="9" fillId="0" borderId="9" xfId="0" applyNumberFormat="1" applyFont="1" applyFill="1" applyBorder="1" applyAlignment="1">
      <alignment horizontal="center" vertical="center"/>
    </xf>
    <xf numFmtId="1" fontId="9" fillId="0" borderId="10" xfId="0" applyNumberFormat="1" applyFont="1" applyFill="1" applyBorder="1" applyAlignment="1">
      <alignment horizontal="center" vertical="center"/>
    </xf>
    <xf numFmtId="1" fontId="4" fillId="0" borderId="10" xfId="0" applyNumberFormat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164" fontId="4" fillId="0" borderId="10" xfId="0" applyNumberFormat="1" applyFont="1" applyFill="1" applyBorder="1" applyAlignment="1">
      <alignment horizontal="center" vertical="center"/>
    </xf>
    <xf numFmtId="164" fontId="9" fillId="0" borderId="10" xfId="0" applyNumberFormat="1" applyFont="1" applyFill="1" applyBorder="1" applyAlignment="1">
      <alignment horizontal="center" vertical="center"/>
    </xf>
    <xf numFmtId="1" fontId="4" fillId="0" borderId="9" xfId="0" applyNumberFormat="1" applyFont="1" applyFill="1" applyBorder="1" applyAlignment="1">
      <alignment horizontal="center" vertical="center"/>
    </xf>
    <xf numFmtId="0" fontId="5" fillId="0" borderId="1" xfId="0" applyFont="1" applyBorder="1"/>
    <xf numFmtId="0" fontId="14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</cellXfs>
  <cellStyles count="4">
    <cellStyle name="Normal" xfId="0" builtinId="0"/>
    <cellStyle name="Normal_Sheet5" xfId="1" xr:uid="{00000000-0005-0000-0000-000001000000}"/>
    <cellStyle name="Normal_Sheet7" xfId="2" xr:uid="{00000000-0005-0000-0000-000002000000}"/>
    <cellStyle name="Normal_Sheet8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9"/>
  <sheetViews>
    <sheetView tabSelected="1" workbookViewId="0">
      <selection activeCell="H1" sqref="H1"/>
    </sheetView>
  </sheetViews>
  <sheetFormatPr defaultRowHeight="14.25" x14ac:dyDescent="0.2"/>
  <cols>
    <col min="1" max="1" width="24.7109375" style="1" customWidth="1"/>
    <col min="2" max="2" width="17.28515625" style="1" customWidth="1"/>
    <col min="3" max="3" width="23.42578125" style="1" bestFit="1" customWidth="1"/>
    <col min="4" max="4" width="17.28515625" style="1" customWidth="1"/>
    <col min="5" max="5" width="12.28515625" style="1" customWidth="1"/>
    <col min="6" max="16384" width="9.140625" style="1"/>
  </cols>
  <sheetData>
    <row r="1" spans="1:6" ht="39.75" customHeight="1" x14ac:dyDescent="0.2">
      <c r="A1" s="53" t="s">
        <v>683</v>
      </c>
      <c r="B1" s="53"/>
      <c r="C1" s="53"/>
    </row>
    <row r="2" spans="1:6" ht="41.25" customHeight="1" x14ac:dyDescent="0.2">
      <c r="A2" s="54" t="s">
        <v>684</v>
      </c>
      <c r="B2" s="54"/>
      <c r="C2" s="54"/>
    </row>
    <row r="4" spans="1:6" x14ac:dyDescent="0.2">
      <c r="A4" s="12" t="s">
        <v>647</v>
      </c>
      <c r="B4" s="12" t="s">
        <v>671</v>
      </c>
      <c r="C4" s="12" t="s">
        <v>649</v>
      </c>
      <c r="D4" s="12" t="s">
        <v>675</v>
      </c>
      <c r="E4" s="12" t="s">
        <v>73</v>
      </c>
      <c r="F4" s="12" t="s">
        <v>646</v>
      </c>
    </row>
    <row r="5" spans="1:6" x14ac:dyDescent="0.2">
      <c r="A5" s="13" t="s">
        <v>61</v>
      </c>
      <c r="C5" s="13" t="s">
        <v>26</v>
      </c>
      <c r="D5" s="42" t="s">
        <v>676</v>
      </c>
      <c r="E5" s="13" t="s">
        <v>0</v>
      </c>
      <c r="F5" s="36">
        <v>0</v>
      </c>
    </row>
    <row r="6" spans="1:6" x14ac:dyDescent="0.2">
      <c r="A6" s="13" t="s">
        <v>61</v>
      </c>
      <c r="C6" s="13" t="s">
        <v>27</v>
      </c>
      <c r="D6" s="42" t="s">
        <v>676</v>
      </c>
      <c r="E6" s="13" t="s">
        <v>0</v>
      </c>
      <c r="F6" s="36">
        <v>3.0348920176805794E-2</v>
      </c>
    </row>
    <row r="7" spans="1:6" x14ac:dyDescent="0.2">
      <c r="A7" s="13" t="s">
        <v>61</v>
      </c>
      <c r="C7" s="13" t="s">
        <v>28</v>
      </c>
      <c r="D7" s="42" t="s">
        <v>676</v>
      </c>
      <c r="E7" s="13" t="s">
        <v>0</v>
      </c>
      <c r="F7" s="36">
        <v>3.1328590112781995E-2</v>
      </c>
    </row>
    <row r="8" spans="1:6" x14ac:dyDescent="0.2">
      <c r="A8" s="13" t="s">
        <v>61</v>
      </c>
      <c r="C8" s="13" t="s">
        <v>25</v>
      </c>
      <c r="D8" s="42" t="s">
        <v>676</v>
      </c>
      <c r="E8" s="13" t="s">
        <v>0</v>
      </c>
      <c r="F8" s="36">
        <v>-1.3224125040882662E-3</v>
      </c>
    </row>
    <row r="9" spans="1:6" x14ac:dyDescent="0.2">
      <c r="A9" s="13" t="s">
        <v>61</v>
      </c>
      <c r="C9" s="13" t="s">
        <v>41</v>
      </c>
      <c r="D9" s="42" t="s">
        <v>677</v>
      </c>
      <c r="E9" s="13" t="s">
        <v>0</v>
      </c>
      <c r="F9" s="36">
        <v>-4.0640426712283628E-2</v>
      </c>
    </row>
    <row r="10" spans="1:6" x14ac:dyDescent="0.2">
      <c r="A10" s="13" t="s">
        <v>61</v>
      </c>
      <c r="C10" s="13" t="s">
        <v>29</v>
      </c>
      <c r="D10" s="42" t="s">
        <v>676</v>
      </c>
      <c r="E10" s="13" t="s">
        <v>5</v>
      </c>
      <c r="F10" s="36">
        <v>-6.1919150103100895E-2</v>
      </c>
    </row>
    <row r="11" spans="1:6" x14ac:dyDescent="0.2">
      <c r="A11" s="13" t="s">
        <v>61</v>
      </c>
      <c r="C11" s="13" t="s">
        <v>30</v>
      </c>
      <c r="D11" s="42" t="s">
        <v>676</v>
      </c>
      <c r="E11" s="13" t="s">
        <v>5</v>
      </c>
      <c r="F11" s="36">
        <v>-3.22749826714257E-2</v>
      </c>
    </row>
    <row r="12" spans="1:6" x14ac:dyDescent="0.2">
      <c r="A12" s="13" t="s">
        <v>61</v>
      </c>
      <c r="C12" s="13" t="s">
        <v>32</v>
      </c>
      <c r="D12" s="42" t="s">
        <v>676</v>
      </c>
      <c r="E12" s="13" t="s">
        <v>10</v>
      </c>
      <c r="F12" s="36">
        <v>-5.0402246395235828E-3</v>
      </c>
    </row>
    <row r="13" spans="1:6" x14ac:dyDescent="0.2">
      <c r="A13" s="13" t="s">
        <v>61</v>
      </c>
      <c r="C13" s="13" t="s">
        <v>33</v>
      </c>
      <c r="D13" s="42" t="s">
        <v>676</v>
      </c>
      <c r="E13" s="13" t="s">
        <v>13</v>
      </c>
      <c r="F13" s="36">
        <v>5.2706350516003031E-2</v>
      </c>
    </row>
    <row r="14" spans="1:6" x14ac:dyDescent="0.2">
      <c r="A14" s="13" t="s">
        <v>61</v>
      </c>
      <c r="C14" s="13" t="s">
        <v>40</v>
      </c>
      <c r="D14" s="42" t="s">
        <v>678</v>
      </c>
      <c r="E14" s="13" t="s">
        <v>13</v>
      </c>
      <c r="F14" s="36">
        <v>-0.13600000000000001</v>
      </c>
    </row>
    <row r="15" spans="1:6" x14ac:dyDescent="0.2">
      <c r="A15" s="13" t="s">
        <v>61</v>
      </c>
      <c r="C15" s="13" t="s">
        <v>34</v>
      </c>
      <c r="D15" s="42" t="s">
        <v>676</v>
      </c>
      <c r="E15" s="13" t="s">
        <v>446</v>
      </c>
      <c r="F15" s="36">
        <v>3.4033756046881379E-2</v>
      </c>
    </row>
    <row r="16" spans="1:6" x14ac:dyDescent="0.2">
      <c r="A16" s="13" t="s">
        <v>61</v>
      </c>
      <c r="C16" s="13" t="s">
        <v>35</v>
      </c>
      <c r="D16" s="42" t="s">
        <v>676</v>
      </c>
      <c r="E16" s="13" t="s">
        <v>446</v>
      </c>
      <c r="F16" s="36">
        <v>3.5029791383956267E-2</v>
      </c>
    </row>
    <row r="17" spans="1:6" x14ac:dyDescent="0.2">
      <c r="A17" s="13" t="s">
        <v>61</v>
      </c>
      <c r="C17" s="13" t="s">
        <v>36</v>
      </c>
      <c r="D17" s="42" t="s">
        <v>676</v>
      </c>
      <c r="E17" s="13" t="s">
        <v>447</v>
      </c>
      <c r="F17" s="36">
        <v>3.256037073319451E-2</v>
      </c>
    </row>
    <row r="18" spans="1:6" x14ac:dyDescent="0.2">
      <c r="A18" s="13" t="s">
        <v>61</v>
      </c>
      <c r="C18" s="13" t="s">
        <v>37</v>
      </c>
      <c r="D18" s="42" t="s">
        <v>676</v>
      </c>
      <c r="E18" s="13" t="s">
        <v>448</v>
      </c>
      <c r="F18" s="36">
        <v>5.6628515607354345E-2</v>
      </c>
    </row>
    <row r="19" spans="1:6" x14ac:dyDescent="0.2">
      <c r="A19" s="13" t="s">
        <v>61</v>
      </c>
      <c r="C19" s="13" t="s">
        <v>38</v>
      </c>
      <c r="D19" s="42" t="s">
        <v>676</v>
      </c>
      <c r="E19" s="13" t="s">
        <v>71</v>
      </c>
      <c r="F19" s="36">
        <v>3.5810557631756591E-2</v>
      </c>
    </row>
    <row r="20" spans="1:6" x14ac:dyDescent="0.2">
      <c r="A20" s="13" t="s">
        <v>61</v>
      </c>
      <c r="C20" s="13" t="s">
        <v>59</v>
      </c>
      <c r="D20" s="42" t="s">
        <v>676</v>
      </c>
      <c r="E20" s="13" t="s">
        <v>71</v>
      </c>
      <c r="F20" s="36">
        <v>-1.1191705691536342E-3</v>
      </c>
    </row>
    <row r="21" spans="1:6" x14ac:dyDescent="0.2">
      <c r="A21" s="13" t="s">
        <v>61</v>
      </c>
      <c r="C21" s="13" t="s">
        <v>42</v>
      </c>
      <c r="D21" s="42" t="s">
        <v>677</v>
      </c>
      <c r="E21" s="13" t="s">
        <v>39</v>
      </c>
      <c r="F21" s="36">
        <v>-6.7693641890170797E-2</v>
      </c>
    </row>
    <row r="22" spans="1:6" x14ac:dyDescent="0.2">
      <c r="A22" s="13" t="s">
        <v>61</v>
      </c>
      <c r="C22" s="13" t="s">
        <v>62</v>
      </c>
      <c r="D22" s="42" t="s">
        <v>676</v>
      </c>
      <c r="E22" s="13" t="s">
        <v>11</v>
      </c>
      <c r="F22" s="36">
        <v>-0.13234785377717961</v>
      </c>
    </row>
    <row r="23" spans="1:6" x14ac:dyDescent="0.2">
      <c r="A23" s="13" t="s">
        <v>63</v>
      </c>
      <c r="B23" s="1" t="s">
        <v>670</v>
      </c>
      <c r="C23" s="13" t="s">
        <v>64</v>
      </c>
      <c r="D23" s="42" t="s">
        <v>678</v>
      </c>
      <c r="E23" s="13" t="s">
        <v>66</v>
      </c>
      <c r="F23" s="36">
        <v>-9.5006814862057309E-2</v>
      </c>
    </row>
    <row r="24" spans="1:6" x14ac:dyDescent="0.2">
      <c r="A24" s="13" t="s">
        <v>63</v>
      </c>
      <c r="B24" s="1" t="s">
        <v>672</v>
      </c>
      <c r="C24" s="13" t="s">
        <v>65</v>
      </c>
      <c r="D24" s="42" t="s">
        <v>678</v>
      </c>
      <c r="E24" s="13" t="s">
        <v>66</v>
      </c>
      <c r="F24" s="36">
        <v>-0.10565399526433095</v>
      </c>
    </row>
    <row r="25" spans="1:6" x14ac:dyDescent="0.2">
      <c r="A25" s="13" t="s">
        <v>63</v>
      </c>
      <c r="B25" s="1" t="s">
        <v>674</v>
      </c>
      <c r="C25" s="1" t="s">
        <v>673</v>
      </c>
      <c r="D25" s="42" t="s">
        <v>678</v>
      </c>
      <c r="E25" s="1" t="s">
        <v>13</v>
      </c>
      <c r="F25" s="41">
        <v>-0.13464756176411474</v>
      </c>
    </row>
    <row r="29" spans="1:6" x14ac:dyDescent="0.2">
      <c r="A29" s="37" t="s">
        <v>650</v>
      </c>
    </row>
  </sheetData>
  <mergeCells count="2">
    <mergeCell ref="A1:C1"/>
    <mergeCell ref="A2:C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B5B14-ADD9-4E8A-AF9F-2BE38754FAA6}">
  <dimension ref="A1:R66"/>
  <sheetViews>
    <sheetView topLeftCell="B1" workbookViewId="0">
      <selection activeCell="M9" sqref="M9"/>
    </sheetView>
  </sheetViews>
  <sheetFormatPr defaultRowHeight="14.25" x14ac:dyDescent="0.2"/>
  <cols>
    <col min="1" max="2" width="22.140625" style="1" customWidth="1"/>
    <col min="3" max="3" width="24.140625" style="1" bestFit="1" customWidth="1"/>
    <col min="4" max="4" width="18" style="1" customWidth="1"/>
    <col min="5" max="5" width="13.28515625" style="1" customWidth="1"/>
    <col min="6" max="12" width="9.28515625" style="2" bestFit="1" customWidth="1"/>
    <col min="13" max="13" width="9.140625" style="3"/>
    <col min="14" max="14" width="9.28515625" style="3" bestFit="1" customWidth="1"/>
    <col min="15" max="16" width="21.42578125" style="1" bestFit="1" customWidth="1"/>
    <col min="17" max="17" width="20.140625" style="1" bestFit="1" customWidth="1"/>
    <col min="18" max="18" width="23.28515625" style="3" bestFit="1" customWidth="1"/>
    <col min="19" max="16384" width="9.140625" style="1"/>
  </cols>
  <sheetData>
    <row r="1" spans="1:18" ht="15" x14ac:dyDescent="0.25">
      <c r="A1" s="4" t="s">
        <v>647</v>
      </c>
      <c r="B1" s="4" t="s">
        <v>671</v>
      </c>
      <c r="C1" s="4" t="s">
        <v>648</v>
      </c>
      <c r="D1" s="4" t="s">
        <v>675</v>
      </c>
      <c r="E1" s="4" t="s">
        <v>73</v>
      </c>
      <c r="F1" s="38" t="s">
        <v>682</v>
      </c>
    </row>
    <row r="2" spans="1:18" ht="15" x14ac:dyDescent="0.25">
      <c r="E2" s="1" t="s">
        <v>0</v>
      </c>
      <c r="F2" s="2" t="s">
        <v>1</v>
      </c>
      <c r="G2" s="2" t="s">
        <v>2</v>
      </c>
      <c r="H2" s="2" t="s">
        <v>3</v>
      </c>
      <c r="M2" s="5" t="s">
        <v>645</v>
      </c>
      <c r="R2" s="5" t="s">
        <v>651</v>
      </c>
    </row>
    <row r="3" spans="1:18" ht="15" x14ac:dyDescent="0.2">
      <c r="A3" s="1" t="s">
        <v>61</v>
      </c>
      <c r="C3" s="1" t="s">
        <v>26</v>
      </c>
      <c r="D3" s="42" t="s">
        <v>676</v>
      </c>
      <c r="G3" s="2" t="s">
        <v>4</v>
      </c>
      <c r="H3" s="2">
        <v>60</v>
      </c>
      <c r="M3" s="55" t="s">
        <v>43</v>
      </c>
      <c r="N3" s="56"/>
      <c r="R3" s="6">
        <v>0</v>
      </c>
    </row>
    <row r="4" spans="1:18" x14ac:dyDescent="0.2">
      <c r="A4" s="1" t="s">
        <v>61</v>
      </c>
      <c r="C4" s="1" t="s">
        <v>27</v>
      </c>
      <c r="D4" s="42" t="s">
        <v>676</v>
      </c>
      <c r="F4" s="2">
        <v>101</v>
      </c>
      <c r="G4" s="2">
        <v>80.5</v>
      </c>
      <c r="H4" s="2">
        <v>67.2</v>
      </c>
      <c r="M4" s="24" t="s">
        <v>2</v>
      </c>
      <c r="N4" s="25">
        <v>70</v>
      </c>
      <c r="O4" s="1">
        <f>LOG(G4)-LOG(N$4)</f>
        <v>6.0697840353611587E-2</v>
      </c>
      <c r="P4" s="7">
        <f>LOG(H3)-LOG(60)</f>
        <v>0</v>
      </c>
      <c r="R4" s="6">
        <f>AVERAGE(O4:P4)</f>
        <v>3.0348920176805794E-2</v>
      </c>
    </row>
    <row r="5" spans="1:18" x14ac:dyDescent="0.2">
      <c r="A5" s="1" t="s">
        <v>61</v>
      </c>
      <c r="C5" s="1" t="s">
        <v>28</v>
      </c>
      <c r="D5" s="42" t="s">
        <v>676</v>
      </c>
      <c r="F5" s="2">
        <v>89</v>
      </c>
      <c r="G5" s="2">
        <v>72.2</v>
      </c>
      <c r="H5" s="2">
        <v>60.5</v>
      </c>
      <c r="M5" s="26" t="s">
        <v>3</v>
      </c>
      <c r="N5" s="27">
        <v>60</v>
      </c>
      <c r="O5" s="1">
        <f>LOG(G5)-LOG(N$4)</f>
        <v>1.3439157555382275E-2</v>
      </c>
      <c r="P5" s="7">
        <f>LOG(H4)-LOG(60)</f>
        <v>4.9218022670181716E-2</v>
      </c>
      <c r="R5" s="6">
        <f>AVERAGE(O5:P5)</f>
        <v>3.1328590112781995E-2</v>
      </c>
    </row>
    <row r="6" spans="1:18" x14ac:dyDescent="0.2">
      <c r="A6" s="1" t="s">
        <v>61</v>
      </c>
      <c r="C6" s="1" t="s">
        <v>25</v>
      </c>
      <c r="D6" s="42" t="s">
        <v>676</v>
      </c>
      <c r="F6" s="2">
        <v>83</v>
      </c>
      <c r="G6" s="2">
        <v>69</v>
      </c>
      <c r="H6" s="2">
        <v>55.2</v>
      </c>
      <c r="M6" s="26" t="s">
        <v>44</v>
      </c>
      <c r="N6" s="27">
        <v>69</v>
      </c>
      <c r="O6" s="1">
        <f>LOG(G6)-LOG(N$4)</f>
        <v>-6.248949277001703E-3</v>
      </c>
      <c r="P6" s="7">
        <f>LOG(H5)-LOG(60)</f>
        <v>3.6041242688251707E-3</v>
      </c>
      <c r="R6" s="6">
        <f>AVERAGE(O6:P6)</f>
        <v>-1.3224125040882662E-3</v>
      </c>
    </row>
    <row r="7" spans="1:18" ht="15" x14ac:dyDescent="0.2">
      <c r="A7" s="1" t="s">
        <v>61</v>
      </c>
      <c r="C7" s="1" t="s">
        <v>41</v>
      </c>
      <c r="D7" s="42" t="s">
        <v>677</v>
      </c>
      <c r="F7" s="2">
        <v>76.099999999999994</v>
      </c>
      <c r="G7" s="2">
        <v>63.1</v>
      </c>
      <c r="H7" s="2">
        <v>51.3</v>
      </c>
      <c r="M7" s="55" t="s">
        <v>45</v>
      </c>
      <c r="N7" s="56"/>
      <c r="O7" s="1">
        <f>LOG(G7)-LOG(N$4)</f>
        <v>-4.5068680770122604E-2</v>
      </c>
      <c r="P7" s="7">
        <f>LOG(H6)-LOG(60)</f>
        <v>-3.6212172654444652E-2</v>
      </c>
      <c r="R7" s="6">
        <f>AVERAGE(O7:P7)</f>
        <v>-4.0640426712283628E-2</v>
      </c>
    </row>
    <row r="8" spans="1:18" x14ac:dyDescent="0.2">
      <c r="E8" s="1" t="s">
        <v>5</v>
      </c>
      <c r="F8" s="2" t="s">
        <v>6</v>
      </c>
      <c r="G8" s="2" t="s">
        <v>7</v>
      </c>
      <c r="M8" s="28" t="s">
        <v>24</v>
      </c>
      <c r="N8" s="29">
        <v>445</v>
      </c>
      <c r="R8" s="6"/>
    </row>
    <row r="9" spans="1:18" x14ac:dyDescent="0.2">
      <c r="A9" s="1" t="s">
        <v>61</v>
      </c>
      <c r="C9" s="1" t="s">
        <v>29</v>
      </c>
      <c r="D9" s="42" t="s">
        <v>676</v>
      </c>
      <c r="F9" s="2" t="s">
        <v>4</v>
      </c>
      <c r="G9" s="2">
        <v>63.3</v>
      </c>
      <c r="M9" s="28" t="s">
        <v>46</v>
      </c>
      <c r="N9" s="29">
        <v>145</v>
      </c>
      <c r="R9" s="6">
        <f>LOG(G9)-LOG(N$17)</f>
        <v>-6.1919150103100895E-2</v>
      </c>
    </row>
    <row r="10" spans="1:18" x14ac:dyDescent="0.2">
      <c r="A10" s="1" t="s">
        <v>61</v>
      </c>
      <c r="C10" s="1" t="s">
        <v>30</v>
      </c>
      <c r="D10" s="42" t="s">
        <v>676</v>
      </c>
      <c r="F10" s="2">
        <v>68.7</v>
      </c>
      <c r="G10" s="2" t="s">
        <v>4</v>
      </c>
      <c r="M10" s="28" t="s">
        <v>47</v>
      </c>
      <c r="N10" s="29">
        <v>116</v>
      </c>
      <c r="R10" s="6">
        <f>LOG(F10)-LOG(N$14)</f>
        <v>-3.22749826714257E-2</v>
      </c>
    </row>
    <row r="11" spans="1:18" x14ac:dyDescent="0.2">
      <c r="A11" s="8"/>
      <c r="B11" s="8"/>
      <c r="C11" s="8"/>
      <c r="D11" s="8"/>
      <c r="E11" s="8" t="s">
        <v>8</v>
      </c>
      <c r="F11" s="8" t="s">
        <v>9</v>
      </c>
      <c r="G11" s="8"/>
      <c r="H11" s="8"/>
      <c r="I11" s="8"/>
      <c r="M11" s="28" t="s">
        <v>48</v>
      </c>
      <c r="N11" s="29">
        <v>57</v>
      </c>
      <c r="R11" s="6"/>
    </row>
    <row r="12" spans="1:18" x14ac:dyDescent="0.2">
      <c r="A12" s="8" t="s">
        <v>61</v>
      </c>
      <c r="B12" s="8"/>
      <c r="C12" s="8" t="s">
        <v>31</v>
      </c>
      <c r="D12" s="43" t="s">
        <v>676</v>
      </c>
      <c r="E12" s="8"/>
      <c r="F12" s="8">
        <v>97.3</v>
      </c>
      <c r="G12" s="8"/>
      <c r="H12" s="8"/>
      <c r="I12" s="8" t="s">
        <v>67</v>
      </c>
      <c r="M12" s="28" t="s">
        <v>18</v>
      </c>
      <c r="N12" s="29">
        <v>54</v>
      </c>
      <c r="R12" s="6"/>
    </row>
    <row r="13" spans="1:18" ht="15" x14ac:dyDescent="0.2">
      <c r="E13" s="1" t="s">
        <v>10</v>
      </c>
      <c r="F13" s="2" t="s">
        <v>7</v>
      </c>
      <c r="M13" s="55" t="s">
        <v>49</v>
      </c>
      <c r="N13" s="57"/>
      <c r="R13" s="6"/>
    </row>
    <row r="14" spans="1:18" x14ac:dyDescent="0.2">
      <c r="A14" s="1" t="s">
        <v>61</v>
      </c>
      <c r="C14" s="1" t="s">
        <v>32</v>
      </c>
      <c r="D14" s="42" t="s">
        <v>676</v>
      </c>
      <c r="F14" s="2">
        <v>51.4</v>
      </c>
      <c r="M14" s="28" t="s">
        <v>46</v>
      </c>
      <c r="N14" s="29">
        <v>74</v>
      </c>
      <c r="R14" s="6">
        <f>LOG(F14)-LOG(N32)</f>
        <v>-5.0402246395235828E-3</v>
      </c>
    </row>
    <row r="15" spans="1:18" x14ac:dyDescent="0.2">
      <c r="E15" s="1" t="s">
        <v>13</v>
      </c>
      <c r="F15" s="2" t="s">
        <v>24</v>
      </c>
      <c r="G15" s="2" t="s">
        <v>6</v>
      </c>
      <c r="H15" s="2" t="s">
        <v>18</v>
      </c>
      <c r="I15" s="2" t="s">
        <v>7</v>
      </c>
      <c r="M15" s="28" t="s">
        <v>18</v>
      </c>
      <c r="N15" s="29">
        <v>40</v>
      </c>
      <c r="R15" s="6"/>
    </row>
    <row r="16" spans="1:18" x14ac:dyDescent="0.2">
      <c r="A16" s="1" t="s">
        <v>61</v>
      </c>
      <c r="C16" s="1" t="s">
        <v>33</v>
      </c>
      <c r="D16" s="42" t="s">
        <v>676</v>
      </c>
      <c r="G16" s="2">
        <v>70</v>
      </c>
      <c r="M16" s="28" t="s">
        <v>24</v>
      </c>
      <c r="N16" s="29">
        <v>246</v>
      </c>
      <c r="P16" s="1">
        <f>LOG(70)-LOG(62)</f>
        <v>5.2706350516003031E-2</v>
      </c>
      <c r="R16" s="6">
        <f>LOG(G16)-LOG(N19)</f>
        <v>5.2706350516003031E-2</v>
      </c>
    </row>
    <row r="17" spans="1:18" x14ac:dyDescent="0.2">
      <c r="A17" s="1" t="s">
        <v>61</v>
      </c>
      <c r="C17" s="1" t="s">
        <v>40</v>
      </c>
      <c r="D17" s="42" t="s">
        <v>678</v>
      </c>
      <c r="F17" s="2">
        <v>224.1</v>
      </c>
      <c r="G17" s="2">
        <v>43.4</v>
      </c>
      <c r="H17" s="2">
        <v>23.9</v>
      </c>
      <c r="I17" s="2">
        <v>51.7</v>
      </c>
      <c r="M17" s="28" t="s">
        <v>47</v>
      </c>
      <c r="N17" s="29">
        <v>73</v>
      </c>
      <c r="O17" s="9">
        <f>LOG(G17)-LOG(N19)</f>
        <v>-0.1549019599857433</v>
      </c>
      <c r="P17" s="9">
        <f>LOG(I17)-LOG(N22)</f>
        <v>-0.11901836961229395</v>
      </c>
      <c r="R17" s="6">
        <f>AVERAGE(O17:P17)</f>
        <v>-0.13696016479901862</v>
      </c>
    </row>
    <row r="18" spans="1:18" ht="15" x14ac:dyDescent="0.2">
      <c r="E18" s="1" t="s">
        <v>69</v>
      </c>
      <c r="F18" s="2">
        <v>1</v>
      </c>
      <c r="G18" s="2" t="s">
        <v>15</v>
      </c>
      <c r="H18" s="2" t="s">
        <v>16</v>
      </c>
      <c r="I18" s="2" t="s">
        <v>17</v>
      </c>
      <c r="J18" s="2" t="s">
        <v>6</v>
      </c>
      <c r="K18" s="2" t="s">
        <v>18</v>
      </c>
      <c r="L18" s="2" t="s">
        <v>7</v>
      </c>
      <c r="M18" s="55" t="s">
        <v>50</v>
      </c>
      <c r="N18" s="57"/>
      <c r="R18" s="6"/>
    </row>
    <row r="19" spans="1:18" x14ac:dyDescent="0.2">
      <c r="A19" s="1" t="s">
        <v>61</v>
      </c>
      <c r="C19" s="1" t="s">
        <v>34</v>
      </c>
      <c r="D19" s="42" t="s">
        <v>676</v>
      </c>
      <c r="G19" s="2" t="s">
        <v>19</v>
      </c>
      <c r="H19" s="2" t="s">
        <v>20</v>
      </c>
      <c r="I19" s="2">
        <v>77.599999999999994</v>
      </c>
      <c r="J19" s="2">
        <v>38.799999999999997</v>
      </c>
      <c r="K19" s="2">
        <v>33</v>
      </c>
      <c r="L19" s="2">
        <v>35.6</v>
      </c>
      <c r="M19" s="28" t="s">
        <v>46</v>
      </c>
      <c r="N19" s="29">
        <v>62</v>
      </c>
      <c r="O19" s="1">
        <f>LOG(J19)-LOG(N$45)</f>
        <v>3.8603372539113279E-2</v>
      </c>
      <c r="P19" s="1">
        <f>LOG(K19)-LOG(N$46)</f>
        <v>5.6115941978931438E-2</v>
      </c>
      <c r="Q19" s="1">
        <f>LOG(L19)-LOG(N$47)</f>
        <v>7.3819536225994131E-3</v>
      </c>
      <c r="R19" s="6">
        <f>AVERAGE(O19:Q19)</f>
        <v>3.4033756046881379E-2</v>
      </c>
    </row>
    <row r="20" spans="1:18" x14ac:dyDescent="0.2">
      <c r="A20" s="1" t="s">
        <v>61</v>
      </c>
      <c r="C20" s="1" t="s">
        <v>35</v>
      </c>
      <c r="D20" s="42" t="s">
        <v>676</v>
      </c>
      <c r="G20" s="2" t="s">
        <v>19</v>
      </c>
      <c r="H20" s="2" t="s">
        <v>21</v>
      </c>
      <c r="I20" s="2">
        <v>73.900000000000006</v>
      </c>
      <c r="J20" s="2">
        <v>38.6</v>
      </c>
      <c r="K20" s="2">
        <v>33.4</v>
      </c>
      <c r="L20" s="2">
        <v>35.6</v>
      </c>
      <c r="M20" s="28" t="s">
        <v>18</v>
      </c>
      <c r="N20" s="29">
        <v>36</v>
      </c>
      <c r="O20" s="1">
        <f>LOG(J20)-LOG(N$45)</f>
        <v>3.6358951616660917E-2</v>
      </c>
      <c r="P20" s="1">
        <f>LOG(K20)-LOG(N$46)</f>
        <v>6.1348468912608478E-2</v>
      </c>
      <c r="Q20" s="1">
        <f>LOG(L20)-LOG(N$47)</f>
        <v>7.3819536225994131E-3</v>
      </c>
      <c r="R20" s="6">
        <f t="shared" ref="R20:R21" si="0">AVERAGE(O20:Q20)</f>
        <v>3.5029791383956267E-2</v>
      </c>
    </row>
    <row r="21" spans="1:18" x14ac:dyDescent="0.2">
      <c r="A21" s="1" t="s">
        <v>61</v>
      </c>
      <c r="C21" s="1" t="s">
        <v>36</v>
      </c>
      <c r="D21" s="42" t="s">
        <v>676</v>
      </c>
      <c r="G21" s="2" t="s">
        <v>22</v>
      </c>
      <c r="H21" s="2" t="s">
        <v>23</v>
      </c>
      <c r="I21" s="2">
        <v>74</v>
      </c>
      <c r="J21" s="2">
        <v>42</v>
      </c>
      <c r="K21" s="2">
        <v>35.6</v>
      </c>
      <c r="L21" s="2" t="s">
        <v>4</v>
      </c>
      <c r="M21" s="28" t="s">
        <v>24</v>
      </c>
      <c r="N21" s="29">
        <v>280</v>
      </c>
      <c r="O21" s="10">
        <f>LOG(J21)-LOG(N35)</f>
        <v>3.2184683371401457E-2</v>
      </c>
      <c r="P21" s="10">
        <f>LOG(K21)-LOG(N36)</f>
        <v>3.2936058094987564E-2</v>
      </c>
      <c r="R21" s="6">
        <f t="shared" si="0"/>
        <v>3.256037073319451E-2</v>
      </c>
    </row>
    <row r="22" spans="1:18" x14ac:dyDescent="0.2">
      <c r="E22" s="1" t="s">
        <v>14</v>
      </c>
      <c r="F22" s="2">
        <v>2</v>
      </c>
      <c r="G22" s="2" t="s">
        <v>15</v>
      </c>
      <c r="H22" s="2" t="s">
        <v>24</v>
      </c>
      <c r="I22" s="2" t="s">
        <v>6</v>
      </c>
      <c r="J22" s="2" t="s">
        <v>18</v>
      </c>
      <c r="K22" s="2" t="s">
        <v>7</v>
      </c>
      <c r="M22" s="28" t="s">
        <v>47</v>
      </c>
      <c r="N22" s="29">
        <v>68</v>
      </c>
      <c r="R22" s="6"/>
    </row>
    <row r="23" spans="1:18" ht="15" x14ac:dyDescent="0.2">
      <c r="A23" s="1" t="s">
        <v>61</v>
      </c>
      <c r="C23" s="1" t="s">
        <v>37</v>
      </c>
      <c r="D23" s="42" t="s">
        <v>676</v>
      </c>
      <c r="G23" s="2" t="s">
        <v>22</v>
      </c>
      <c r="H23" s="2">
        <v>47.2</v>
      </c>
      <c r="I23" s="2">
        <v>41</v>
      </c>
      <c r="J23" s="2">
        <v>32.200000000000003</v>
      </c>
      <c r="K23" s="2">
        <v>35</v>
      </c>
      <c r="M23" s="55" t="s">
        <v>51</v>
      </c>
      <c r="N23" s="56"/>
      <c r="O23" s="10">
        <f>LOG(I23)-LOG(N40)</f>
        <v>5.6481355952448187E-2</v>
      </c>
      <c r="P23" s="10">
        <f>LOG(J23)-LOG(N41)</f>
        <v>6.0697840353611809E-2</v>
      </c>
      <c r="Q23" s="9">
        <f>LOG(K23)-LOG(N42)</f>
        <v>5.2706350516003031E-2</v>
      </c>
      <c r="R23" s="6">
        <f>AVERAGE(O23:Q23)</f>
        <v>5.6628515607354345E-2</v>
      </c>
    </row>
    <row r="24" spans="1:18" x14ac:dyDescent="0.2">
      <c r="A24" s="1" t="s">
        <v>61</v>
      </c>
      <c r="C24" s="1" t="s">
        <v>38</v>
      </c>
      <c r="D24" s="42" t="s">
        <v>676</v>
      </c>
      <c r="G24" s="2" t="s">
        <v>19</v>
      </c>
      <c r="H24" s="2">
        <v>51.4</v>
      </c>
      <c r="I24" s="2">
        <v>38.799999999999997</v>
      </c>
      <c r="J24" s="2">
        <v>29</v>
      </c>
      <c r="K24" s="2">
        <v>30.3</v>
      </c>
      <c r="M24" s="28" t="s">
        <v>46</v>
      </c>
      <c r="N24" s="29">
        <v>126</v>
      </c>
      <c r="O24" s="1">
        <f>LOG(I24)-LOG(N$50)</f>
        <v>5.7352808551952128E-2</v>
      </c>
      <c r="P24" s="1">
        <f>LOG(J24)-LOG(N51)</f>
        <v>3.103423373996872E-2</v>
      </c>
      <c r="Q24" s="1">
        <f>LOG(K24)-LOG(N$52)</f>
        <v>1.9044630603348933E-2</v>
      </c>
      <c r="R24" s="6">
        <f t="shared" ref="R24:R25" si="1">AVERAGE(O24:Q24)</f>
        <v>3.5810557631756591E-2</v>
      </c>
    </row>
    <row r="25" spans="1:18" x14ac:dyDescent="0.2">
      <c r="A25" s="1" t="s">
        <v>61</v>
      </c>
      <c r="C25" s="1" t="s">
        <v>59</v>
      </c>
      <c r="D25" s="42" t="s">
        <v>676</v>
      </c>
      <c r="G25" s="2" t="s">
        <v>19</v>
      </c>
      <c r="H25" s="2">
        <v>47</v>
      </c>
      <c r="I25" s="2">
        <v>34</v>
      </c>
      <c r="J25" s="2">
        <v>26.7</v>
      </c>
      <c r="K25" s="2">
        <v>29.1</v>
      </c>
      <c r="M25" s="28" t="s">
        <v>47</v>
      </c>
      <c r="N25" s="29">
        <v>78</v>
      </c>
      <c r="O25" s="11">
        <f>LOG(I25)-LOG(N$50)</f>
        <v>0</v>
      </c>
      <c r="P25" s="1">
        <f>LOG(J25)-LOG(N51)</f>
        <v>-4.8525027944121835E-3</v>
      </c>
      <c r="Q25" s="1">
        <f>LOG(K25)-LOG(N$52)</f>
        <v>1.4949910869512806E-3</v>
      </c>
      <c r="R25" s="6">
        <f t="shared" si="1"/>
        <v>-1.1191705691536342E-3</v>
      </c>
    </row>
    <row r="26" spans="1:18" x14ac:dyDescent="0.2">
      <c r="E26" s="1" t="s">
        <v>39</v>
      </c>
      <c r="F26" s="2" t="s">
        <v>7</v>
      </c>
      <c r="M26" s="28" t="s">
        <v>24</v>
      </c>
      <c r="N26" s="29">
        <v>420</v>
      </c>
      <c r="R26" s="6"/>
    </row>
    <row r="27" spans="1:18" x14ac:dyDescent="0.2">
      <c r="A27" s="1" t="s">
        <v>61</v>
      </c>
      <c r="C27" s="1" t="s">
        <v>42</v>
      </c>
      <c r="D27" s="42" t="s">
        <v>677</v>
      </c>
      <c r="F27" s="2">
        <v>83</v>
      </c>
      <c r="M27" s="28" t="s">
        <v>18</v>
      </c>
      <c r="N27" s="29">
        <v>52</v>
      </c>
      <c r="R27" s="6">
        <f>LOG(F27)-LOG(N63)</f>
        <v>-6.7693641890170797E-2</v>
      </c>
    </row>
    <row r="28" spans="1:18" ht="15" x14ac:dyDescent="0.2">
      <c r="M28" s="55" t="s">
        <v>52</v>
      </c>
      <c r="N28" s="56"/>
      <c r="R28" s="6"/>
    </row>
    <row r="29" spans="1:18" x14ac:dyDescent="0.2">
      <c r="M29" s="28" t="s">
        <v>24</v>
      </c>
      <c r="N29" s="30">
        <v>165</v>
      </c>
      <c r="R29" s="6"/>
    </row>
    <row r="30" spans="1:18" ht="15" x14ac:dyDescent="0.2">
      <c r="E30" s="1" t="s">
        <v>11</v>
      </c>
      <c r="F30" s="2" t="s">
        <v>12</v>
      </c>
      <c r="M30" s="55" t="s">
        <v>53</v>
      </c>
      <c r="N30" s="56"/>
      <c r="R30" s="6"/>
    </row>
    <row r="31" spans="1:18" x14ac:dyDescent="0.2">
      <c r="A31" s="1" t="s">
        <v>61</v>
      </c>
      <c r="C31" s="1" t="s">
        <v>62</v>
      </c>
      <c r="D31" s="42" t="s">
        <v>676</v>
      </c>
      <c r="F31" s="2">
        <v>73.2</v>
      </c>
      <c r="M31" s="28" t="s">
        <v>665</v>
      </c>
      <c r="N31" s="30">
        <v>83</v>
      </c>
      <c r="O31" s="10">
        <f>LOG(F31)-LOG(N66)</f>
        <v>3.8436278357565357E-2</v>
      </c>
      <c r="R31" s="6"/>
    </row>
    <row r="32" spans="1:18" x14ac:dyDescent="0.2">
      <c r="M32" s="28" t="s">
        <v>47</v>
      </c>
      <c r="N32" s="31">
        <v>52</v>
      </c>
      <c r="R32" s="6"/>
    </row>
    <row r="33" spans="1:18" ht="15" x14ac:dyDescent="0.25">
      <c r="A33" s="1" t="s">
        <v>61</v>
      </c>
      <c r="C33" s="1" t="s">
        <v>60</v>
      </c>
      <c r="D33" s="42" t="s">
        <v>678</v>
      </c>
      <c r="E33" s="1" t="s">
        <v>11</v>
      </c>
      <c r="F33" s="2" t="s">
        <v>12</v>
      </c>
      <c r="M33" s="55" t="s">
        <v>68</v>
      </c>
      <c r="N33" s="57"/>
      <c r="P33" s="4"/>
      <c r="R33" s="6"/>
    </row>
    <row r="34" spans="1:18" x14ac:dyDescent="0.2">
      <c r="F34" s="2">
        <v>49.4</v>
      </c>
      <c r="M34" s="28" t="s">
        <v>55</v>
      </c>
      <c r="N34" s="29">
        <v>69</v>
      </c>
      <c r="R34" s="6">
        <f>LOG(F34)-LOG(N66)</f>
        <v>-0.13234785377717961</v>
      </c>
    </row>
    <row r="35" spans="1:18" x14ac:dyDescent="0.2">
      <c r="M35" s="28" t="s">
        <v>6</v>
      </c>
      <c r="N35" s="29">
        <v>39</v>
      </c>
      <c r="R35" s="6"/>
    </row>
    <row r="36" spans="1:18" x14ac:dyDescent="0.2">
      <c r="F36" s="2" t="s">
        <v>6</v>
      </c>
      <c r="G36" s="2" t="s">
        <v>24</v>
      </c>
      <c r="H36" s="2" t="s">
        <v>18</v>
      </c>
      <c r="I36" s="2" t="s">
        <v>7</v>
      </c>
      <c r="M36" s="28" t="s">
        <v>18</v>
      </c>
      <c r="N36" s="29">
        <v>33</v>
      </c>
      <c r="R36" s="6"/>
    </row>
    <row r="37" spans="1:18" x14ac:dyDescent="0.2">
      <c r="A37" s="1" t="s">
        <v>63</v>
      </c>
      <c r="B37" s="1" t="s">
        <v>670</v>
      </c>
      <c r="C37" s="1" t="s">
        <v>64</v>
      </c>
      <c r="D37" s="42" t="s">
        <v>678</v>
      </c>
      <c r="E37" s="1" t="s">
        <v>66</v>
      </c>
      <c r="F37" s="2">
        <v>59.46</v>
      </c>
      <c r="M37" s="28" t="s">
        <v>47</v>
      </c>
      <c r="N37" s="29">
        <v>34</v>
      </c>
      <c r="R37" s="6">
        <f>LOG(F37)-LOG(N$14)</f>
        <v>-9.5006814862057309E-2</v>
      </c>
    </row>
    <row r="38" spans="1:18" ht="15" x14ac:dyDescent="0.2">
      <c r="A38" s="1" t="s">
        <v>63</v>
      </c>
      <c r="B38" s="1" t="s">
        <v>672</v>
      </c>
      <c r="C38" s="1" t="s">
        <v>65</v>
      </c>
      <c r="D38" s="42" t="s">
        <v>678</v>
      </c>
      <c r="E38" s="1" t="s">
        <v>66</v>
      </c>
      <c r="F38" s="2">
        <v>58.02</v>
      </c>
      <c r="M38" s="55" t="s">
        <v>667</v>
      </c>
      <c r="N38" s="56"/>
      <c r="Q38" s="3"/>
      <c r="R38" s="6">
        <f>LOG(F38)-LOG(N$14)</f>
        <v>-0.10565399526433095</v>
      </c>
    </row>
    <row r="39" spans="1:18" x14ac:dyDescent="0.2">
      <c r="A39" s="1" t="s">
        <v>63</v>
      </c>
      <c r="B39" s="1" t="s">
        <v>674</v>
      </c>
      <c r="C39" s="1" t="s">
        <v>673</v>
      </c>
      <c r="D39" s="42" t="s">
        <v>678</v>
      </c>
      <c r="E39" s="1" t="s">
        <v>13</v>
      </c>
      <c r="F39" s="2">
        <v>43.62</v>
      </c>
      <c r="G39" s="2">
        <v>220</v>
      </c>
      <c r="H39" s="2">
        <v>23.48</v>
      </c>
      <c r="I39" s="2">
        <v>51.99</v>
      </c>
      <c r="M39" s="28" t="s">
        <v>24</v>
      </c>
      <c r="N39" s="29">
        <v>50</v>
      </c>
      <c r="O39" s="9">
        <f>LOG(F39)-LOG(N19)</f>
        <v>-0.15270602825557256</v>
      </c>
      <c r="P39" s="9">
        <f>LOG(I39)-LOG(N22)</f>
        <v>-0.11658909527265693</v>
      </c>
      <c r="R39" s="6">
        <f>AVERAGE(O39:P39)</f>
        <v>-0.13464756176411474</v>
      </c>
    </row>
    <row r="40" spans="1:18" x14ac:dyDescent="0.2">
      <c r="M40" s="28" t="s">
        <v>6</v>
      </c>
      <c r="N40" s="29">
        <v>36</v>
      </c>
    </row>
    <row r="41" spans="1:18" x14ac:dyDescent="0.2">
      <c r="M41" s="28" t="s">
        <v>18</v>
      </c>
      <c r="N41" s="29">
        <v>28</v>
      </c>
    </row>
    <row r="42" spans="1:18" x14ac:dyDescent="0.2">
      <c r="M42" s="28" t="s">
        <v>47</v>
      </c>
      <c r="N42" s="29">
        <v>31</v>
      </c>
    </row>
    <row r="43" spans="1:18" ht="15" x14ac:dyDescent="0.25">
      <c r="M43" s="55" t="s">
        <v>666</v>
      </c>
      <c r="N43" s="57"/>
      <c r="O43" s="23" t="s">
        <v>669</v>
      </c>
    </row>
    <row r="44" spans="1:18" x14ac:dyDescent="0.2">
      <c r="M44" s="34" t="s">
        <v>17</v>
      </c>
      <c r="N44" s="39">
        <v>72</v>
      </c>
      <c r="O44" s="40">
        <f>AVERAGE(N34,N44)</f>
        <v>70.5</v>
      </c>
    </row>
    <row r="45" spans="1:18" x14ac:dyDescent="0.2">
      <c r="M45" s="34" t="s">
        <v>6</v>
      </c>
      <c r="N45" s="39">
        <v>35.5</v>
      </c>
      <c r="O45" s="40">
        <f>AVERAGE(N35,N45)</f>
        <v>37.25</v>
      </c>
    </row>
    <row r="46" spans="1:18" x14ac:dyDescent="0.2">
      <c r="M46" s="34" t="s">
        <v>18</v>
      </c>
      <c r="N46" s="39">
        <v>29</v>
      </c>
      <c r="O46" s="40">
        <f>AVERAGE(N36,N46)</f>
        <v>31</v>
      </c>
    </row>
    <row r="47" spans="1:18" x14ac:dyDescent="0.2">
      <c r="M47" s="34" t="s">
        <v>7</v>
      </c>
      <c r="N47" s="39">
        <v>35</v>
      </c>
      <c r="O47" s="40">
        <f>AVERAGE(N37,N47)</f>
        <v>34.5</v>
      </c>
    </row>
    <row r="48" spans="1:18" ht="15" x14ac:dyDescent="0.2">
      <c r="M48" s="55" t="s">
        <v>668</v>
      </c>
      <c r="N48" s="57"/>
    </row>
    <row r="49" spans="13:14" x14ac:dyDescent="0.2">
      <c r="M49" s="34" t="s">
        <v>24</v>
      </c>
      <c r="N49" s="39">
        <v>47</v>
      </c>
    </row>
    <row r="50" spans="13:14" x14ac:dyDescent="0.2">
      <c r="M50" s="34" t="s">
        <v>6</v>
      </c>
      <c r="N50" s="39">
        <v>34</v>
      </c>
    </row>
    <row r="51" spans="13:14" x14ac:dyDescent="0.2">
      <c r="M51" s="34" t="s">
        <v>18</v>
      </c>
      <c r="N51" s="39">
        <v>27</v>
      </c>
    </row>
    <row r="52" spans="13:14" x14ac:dyDescent="0.2">
      <c r="M52" s="34" t="s">
        <v>47</v>
      </c>
      <c r="N52" s="39">
        <v>29</v>
      </c>
    </row>
    <row r="53" spans="13:14" ht="15" x14ac:dyDescent="0.2">
      <c r="M53" s="58" t="s">
        <v>54</v>
      </c>
      <c r="N53" s="59"/>
    </row>
    <row r="54" spans="13:14" x14ac:dyDescent="0.2">
      <c r="M54" s="32" t="s">
        <v>55</v>
      </c>
      <c r="N54" s="27">
        <v>320</v>
      </c>
    </row>
    <row r="55" spans="13:14" x14ac:dyDescent="0.2">
      <c r="M55" s="32" t="s">
        <v>46</v>
      </c>
      <c r="N55" s="27">
        <v>100</v>
      </c>
    </row>
    <row r="56" spans="13:14" x14ac:dyDescent="0.2">
      <c r="M56" s="32" t="s">
        <v>56</v>
      </c>
      <c r="N56" s="27">
        <v>90</v>
      </c>
    </row>
    <row r="57" spans="13:14" x14ac:dyDescent="0.2">
      <c r="M57" s="32" t="s">
        <v>18</v>
      </c>
      <c r="N57" s="33">
        <v>56.5</v>
      </c>
    </row>
    <row r="58" spans="13:14" x14ac:dyDescent="0.2">
      <c r="M58" s="32" t="s">
        <v>57</v>
      </c>
      <c r="N58" s="27">
        <v>92</v>
      </c>
    </row>
    <row r="59" spans="13:14" ht="15" x14ac:dyDescent="0.2">
      <c r="M59" s="58" t="s">
        <v>224</v>
      </c>
      <c r="N59" s="59"/>
    </row>
    <row r="60" spans="13:14" x14ac:dyDescent="0.2">
      <c r="M60" s="34" t="s">
        <v>663</v>
      </c>
      <c r="N60" s="35">
        <v>359</v>
      </c>
    </row>
    <row r="61" spans="13:14" x14ac:dyDescent="0.2">
      <c r="M61" s="28" t="s">
        <v>664</v>
      </c>
      <c r="N61" s="30">
        <v>309</v>
      </c>
    </row>
    <row r="62" spans="13:14" x14ac:dyDescent="0.2">
      <c r="M62" s="28" t="s">
        <v>18</v>
      </c>
      <c r="N62" s="30">
        <v>46</v>
      </c>
    </row>
    <row r="63" spans="13:14" x14ac:dyDescent="0.2">
      <c r="M63" s="28" t="s">
        <v>47</v>
      </c>
      <c r="N63" s="31">
        <v>97</v>
      </c>
    </row>
    <row r="64" spans="13:14" x14ac:dyDescent="0.2">
      <c r="M64" s="28" t="s">
        <v>638</v>
      </c>
      <c r="N64" s="31">
        <v>89</v>
      </c>
    </row>
    <row r="65" spans="13:14" ht="15" x14ac:dyDescent="0.2">
      <c r="M65" s="55" t="s">
        <v>58</v>
      </c>
      <c r="N65" s="57"/>
    </row>
    <row r="66" spans="13:14" x14ac:dyDescent="0.2">
      <c r="M66" s="28" t="s">
        <v>12</v>
      </c>
      <c r="N66" s="29">
        <v>67</v>
      </c>
    </row>
  </sheetData>
  <mergeCells count="14">
    <mergeCell ref="M30:N30"/>
    <mergeCell ref="M33:N33"/>
    <mergeCell ref="M38:N38"/>
    <mergeCell ref="M53:N53"/>
    <mergeCell ref="M65:N65"/>
    <mergeCell ref="M59:N59"/>
    <mergeCell ref="M43:N43"/>
    <mergeCell ref="M48:N48"/>
    <mergeCell ref="M28:N28"/>
    <mergeCell ref="M3:N3"/>
    <mergeCell ref="M7:N7"/>
    <mergeCell ref="M13:N13"/>
    <mergeCell ref="M18:N18"/>
    <mergeCell ref="M23:N23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2"/>
  <sheetViews>
    <sheetView workbookViewId="0">
      <selection activeCell="D6" sqref="D6"/>
    </sheetView>
  </sheetViews>
  <sheetFormatPr defaultRowHeight="14.25" x14ac:dyDescent="0.2"/>
  <cols>
    <col min="1" max="1" width="9.140625" style="1"/>
    <col min="2" max="3" width="17.28515625" style="1" customWidth="1"/>
    <col min="4" max="4" width="9.140625" style="1"/>
    <col min="5" max="5" width="10.85546875" style="1" bestFit="1" customWidth="1"/>
    <col min="6" max="7" width="9.140625" style="1"/>
    <col min="8" max="8" width="10.42578125" style="1" customWidth="1"/>
    <col min="9" max="9" width="12" style="1" customWidth="1"/>
    <col min="10" max="10" width="9.140625" style="1"/>
    <col min="11" max="11" width="11.140625" style="1" customWidth="1"/>
    <col min="12" max="16384" width="9.140625" style="1"/>
  </cols>
  <sheetData>
    <row r="1" spans="1:11" x14ac:dyDescent="0.2">
      <c r="A1" s="14" t="s">
        <v>72</v>
      </c>
      <c r="B1" s="14" t="s">
        <v>79</v>
      </c>
      <c r="C1" s="14" t="s">
        <v>635</v>
      </c>
      <c r="D1" s="14" t="s">
        <v>76</v>
      </c>
      <c r="E1" s="14" t="s">
        <v>78</v>
      </c>
      <c r="F1" s="14" t="s">
        <v>489</v>
      </c>
      <c r="G1" s="14" t="s">
        <v>449</v>
      </c>
      <c r="H1" s="14" t="s">
        <v>75</v>
      </c>
      <c r="I1" s="14" t="s">
        <v>73</v>
      </c>
      <c r="J1" s="14" t="s">
        <v>74</v>
      </c>
      <c r="K1" s="14" t="s">
        <v>80</v>
      </c>
    </row>
    <row r="2" spans="1:11" ht="28.5" x14ac:dyDescent="0.2">
      <c r="A2" s="15" t="s">
        <v>476</v>
      </c>
      <c r="B2" s="15" t="s">
        <v>459</v>
      </c>
      <c r="C2" s="15" t="s">
        <v>459</v>
      </c>
      <c r="D2" s="15" t="s">
        <v>636</v>
      </c>
      <c r="E2" s="15" t="s">
        <v>450</v>
      </c>
      <c r="F2" s="15" t="s">
        <v>637</v>
      </c>
      <c r="G2" s="15" t="s">
        <v>450</v>
      </c>
      <c r="H2" s="15" t="s">
        <v>183</v>
      </c>
      <c r="I2" s="15" t="s">
        <v>277</v>
      </c>
      <c r="J2" s="15" t="s">
        <v>81</v>
      </c>
      <c r="K2" s="16">
        <v>5.0490991999999998E-2</v>
      </c>
    </row>
    <row r="3" spans="1:11" x14ac:dyDescent="0.2">
      <c r="A3" s="15" t="s">
        <v>477</v>
      </c>
      <c r="B3" s="15" t="s">
        <v>262</v>
      </c>
      <c r="C3" s="15" t="s">
        <v>262</v>
      </c>
      <c r="D3" s="15" t="s">
        <v>188</v>
      </c>
      <c r="E3" s="15" t="s">
        <v>450</v>
      </c>
      <c r="F3" s="15" t="s">
        <v>637</v>
      </c>
      <c r="G3" s="15" t="s">
        <v>450</v>
      </c>
      <c r="H3" s="15" t="s">
        <v>183</v>
      </c>
      <c r="I3" s="15" t="s">
        <v>277</v>
      </c>
      <c r="J3" s="15" t="s">
        <v>81</v>
      </c>
      <c r="K3" s="16">
        <v>-3.0813947000000001E-2</v>
      </c>
    </row>
    <row r="4" spans="1:11" x14ac:dyDescent="0.2">
      <c r="A4" s="15" t="s">
        <v>284</v>
      </c>
      <c r="B4" s="15" t="s">
        <v>264</v>
      </c>
      <c r="C4" s="15" t="s">
        <v>262</v>
      </c>
      <c r="D4" s="15" t="s">
        <v>188</v>
      </c>
      <c r="E4" s="15" t="s">
        <v>263</v>
      </c>
      <c r="F4" s="15" t="s">
        <v>637</v>
      </c>
      <c r="G4" s="15" t="s">
        <v>634</v>
      </c>
      <c r="H4" s="15" t="s">
        <v>82</v>
      </c>
      <c r="I4" s="15" t="s">
        <v>277</v>
      </c>
      <c r="J4" s="15" t="s">
        <v>81</v>
      </c>
      <c r="K4" s="16">
        <v>-1.18992232997079E-2</v>
      </c>
    </row>
    <row r="5" spans="1:11" x14ac:dyDescent="0.2">
      <c r="A5" s="15" t="s">
        <v>261</v>
      </c>
      <c r="B5" s="15" t="s">
        <v>264</v>
      </c>
      <c r="C5" s="15" t="s">
        <v>262</v>
      </c>
      <c r="D5" s="15" t="s">
        <v>188</v>
      </c>
      <c r="E5" s="15" t="s">
        <v>263</v>
      </c>
      <c r="F5" s="15" t="s">
        <v>637</v>
      </c>
      <c r="G5" s="15" t="s">
        <v>634</v>
      </c>
      <c r="H5" s="15" t="s">
        <v>183</v>
      </c>
      <c r="I5" s="15" t="s">
        <v>224</v>
      </c>
      <c r="J5" s="15" t="s">
        <v>81</v>
      </c>
      <c r="K5" s="16">
        <v>5.8551244520412299E-2</v>
      </c>
    </row>
    <row r="6" spans="1:11" ht="28.5" x14ac:dyDescent="0.2">
      <c r="A6" s="15" t="s">
        <v>462</v>
      </c>
      <c r="B6" s="15" t="s">
        <v>452</v>
      </c>
      <c r="C6" s="15" t="s">
        <v>452</v>
      </c>
      <c r="D6" s="15" t="s">
        <v>636</v>
      </c>
      <c r="E6" s="15" t="s">
        <v>450</v>
      </c>
      <c r="F6" s="15" t="s">
        <v>637</v>
      </c>
      <c r="G6" s="15" t="s">
        <v>450</v>
      </c>
      <c r="H6" s="15" t="s">
        <v>183</v>
      </c>
      <c r="I6" s="15" t="s">
        <v>349</v>
      </c>
      <c r="J6" s="15" t="s">
        <v>81</v>
      </c>
      <c r="K6" s="16">
        <v>2.6493724999999999E-2</v>
      </c>
    </row>
    <row r="7" spans="1:11" ht="28.5" x14ac:dyDescent="0.2">
      <c r="A7" s="15" t="s">
        <v>461</v>
      </c>
      <c r="B7" s="15" t="s">
        <v>452</v>
      </c>
      <c r="C7" s="15" t="s">
        <v>452</v>
      </c>
      <c r="D7" s="15" t="s">
        <v>636</v>
      </c>
      <c r="E7" s="15" t="s">
        <v>450</v>
      </c>
      <c r="F7" s="15" t="s">
        <v>637</v>
      </c>
      <c r="G7" s="15" t="s">
        <v>450</v>
      </c>
      <c r="H7" s="15" t="s">
        <v>183</v>
      </c>
      <c r="I7" s="15" t="s">
        <v>349</v>
      </c>
      <c r="J7" s="15" t="s">
        <v>81</v>
      </c>
      <c r="K7" s="16">
        <v>9.0120210000000003E-3</v>
      </c>
    </row>
    <row r="8" spans="1:11" ht="28.5" x14ac:dyDescent="0.2">
      <c r="A8" s="15" t="s">
        <v>478</v>
      </c>
      <c r="B8" s="15" t="s">
        <v>453</v>
      </c>
      <c r="C8" s="15" t="s">
        <v>453</v>
      </c>
      <c r="D8" s="15" t="s">
        <v>636</v>
      </c>
      <c r="E8" s="15" t="s">
        <v>450</v>
      </c>
      <c r="F8" s="15" t="s">
        <v>637</v>
      </c>
      <c r="G8" s="15" t="s">
        <v>450</v>
      </c>
      <c r="H8" s="15" t="s">
        <v>183</v>
      </c>
      <c r="I8" s="15" t="s">
        <v>277</v>
      </c>
      <c r="J8" s="15" t="s">
        <v>81</v>
      </c>
      <c r="K8" s="16">
        <v>-4.4437445999999999E-2</v>
      </c>
    </row>
    <row r="9" spans="1:11" ht="28.5" x14ac:dyDescent="0.2">
      <c r="A9" s="15" t="s">
        <v>463</v>
      </c>
      <c r="B9" s="15" t="s">
        <v>453</v>
      </c>
      <c r="C9" s="15" t="s">
        <v>453</v>
      </c>
      <c r="D9" s="15" t="s">
        <v>636</v>
      </c>
      <c r="E9" s="15" t="s">
        <v>450</v>
      </c>
      <c r="F9" s="15" t="s">
        <v>637</v>
      </c>
      <c r="G9" s="15" t="s">
        <v>450</v>
      </c>
      <c r="H9" s="15" t="s">
        <v>183</v>
      </c>
      <c r="I9" s="15" t="s">
        <v>349</v>
      </c>
      <c r="J9" s="15" t="s">
        <v>81</v>
      </c>
      <c r="K9" s="16">
        <v>8.0928912000000006E-2</v>
      </c>
    </row>
    <row r="10" spans="1:11" ht="28.5" x14ac:dyDescent="0.2">
      <c r="A10" s="15" t="s">
        <v>464</v>
      </c>
      <c r="B10" s="15" t="s">
        <v>454</v>
      </c>
      <c r="C10" s="15" t="s">
        <v>454</v>
      </c>
      <c r="D10" s="15" t="s">
        <v>636</v>
      </c>
      <c r="E10" s="15" t="s">
        <v>450</v>
      </c>
      <c r="F10" s="15" t="s">
        <v>637</v>
      </c>
      <c r="G10" s="15" t="s">
        <v>450</v>
      </c>
      <c r="H10" s="15" t="s">
        <v>183</v>
      </c>
      <c r="I10" s="15" t="s">
        <v>349</v>
      </c>
      <c r="J10" s="15" t="s">
        <v>81</v>
      </c>
      <c r="K10" s="16">
        <v>-3.4237068000000002E-2</v>
      </c>
    </row>
    <row r="11" spans="1:11" ht="28.5" x14ac:dyDescent="0.2">
      <c r="A11" s="15" t="s">
        <v>460</v>
      </c>
      <c r="B11" s="15" t="s">
        <v>451</v>
      </c>
      <c r="C11" s="15" t="s">
        <v>451</v>
      </c>
      <c r="D11" s="15" t="s">
        <v>636</v>
      </c>
      <c r="E11" s="15" t="s">
        <v>450</v>
      </c>
      <c r="F11" s="15" t="s">
        <v>637</v>
      </c>
      <c r="G11" s="15" t="s">
        <v>450</v>
      </c>
      <c r="H11" s="15" t="s">
        <v>183</v>
      </c>
      <c r="I11" s="15" t="s">
        <v>224</v>
      </c>
      <c r="J11" s="15" t="s">
        <v>81</v>
      </c>
      <c r="K11" s="16">
        <v>-5.4062249999999997E-3</v>
      </c>
    </row>
    <row r="12" spans="1:11" ht="28.5" x14ac:dyDescent="0.2">
      <c r="A12" s="15" t="s">
        <v>481</v>
      </c>
      <c r="B12" s="15" t="s">
        <v>451</v>
      </c>
      <c r="C12" s="15" t="s">
        <v>451</v>
      </c>
      <c r="D12" s="15" t="s">
        <v>636</v>
      </c>
      <c r="E12" s="15" t="s">
        <v>450</v>
      </c>
      <c r="F12" s="15" t="s">
        <v>637</v>
      </c>
      <c r="G12" s="15" t="s">
        <v>450</v>
      </c>
      <c r="H12" s="15" t="s">
        <v>183</v>
      </c>
      <c r="I12" s="15" t="s">
        <v>277</v>
      </c>
      <c r="J12" s="15" t="s">
        <v>81</v>
      </c>
      <c r="K12" s="16">
        <v>4.7301545E-2</v>
      </c>
    </row>
    <row r="13" spans="1:11" ht="28.5" x14ac:dyDescent="0.2">
      <c r="A13" s="15" t="s">
        <v>480</v>
      </c>
      <c r="B13" s="15" t="s">
        <v>451</v>
      </c>
      <c r="C13" s="15" t="s">
        <v>451</v>
      </c>
      <c r="D13" s="15" t="s">
        <v>636</v>
      </c>
      <c r="E13" s="15" t="s">
        <v>450</v>
      </c>
      <c r="F13" s="15" t="s">
        <v>637</v>
      </c>
      <c r="G13" s="15" t="s">
        <v>450</v>
      </c>
      <c r="H13" s="15" t="s">
        <v>183</v>
      </c>
      <c r="I13" s="15" t="s">
        <v>277</v>
      </c>
      <c r="J13" s="15" t="s">
        <v>81</v>
      </c>
      <c r="K13" s="16">
        <v>-2.9538485E-2</v>
      </c>
    </row>
    <row r="14" spans="1:11" ht="28.5" x14ac:dyDescent="0.2">
      <c r="A14" s="15" t="s">
        <v>479</v>
      </c>
      <c r="B14" s="15" t="s">
        <v>451</v>
      </c>
      <c r="C14" s="15" t="s">
        <v>451</v>
      </c>
      <c r="D14" s="15" t="s">
        <v>636</v>
      </c>
      <c r="E14" s="15" t="s">
        <v>450</v>
      </c>
      <c r="F14" s="15" t="s">
        <v>637</v>
      </c>
      <c r="G14" s="15" t="s">
        <v>450</v>
      </c>
      <c r="H14" s="15" t="s">
        <v>183</v>
      </c>
      <c r="I14" s="15" t="s">
        <v>277</v>
      </c>
      <c r="J14" s="15" t="s">
        <v>81</v>
      </c>
      <c r="K14" s="16">
        <v>-4.7745111999999999E-2</v>
      </c>
    </row>
    <row r="15" spans="1:11" ht="28.5" x14ac:dyDescent="0.2">
      <c r="A15" s="15" t="s">
        <v>465</v>
      </c>
      <c r="B15" s="15" t="s">
        <v>451</v>
      </c>
      <c r="C15" s="15" t="s">
        <v>451</v>
      </c>
      <c r="D15" s="15" t="s">
        <v>636</v>
      </c>
      <c r="E15" s="15" t="s">
        <v>450</v>
      </c>
      <c r="F15" s="15" t="s">
        <v>637</v>
      </c>
      <c r="G15" s="15" t="s">
        <v>450</v>
      </c>
      <c r="H15" s="15" t="s">
        <v>183</v>
      </c>
      <c r="I15" s="15" t="s">
        <v>349</v>
      </c>
      <c r="J15" s="15" t="s">
        <v>81</v>
      </c>
      <c r="K15" s="16">
        <v>9.2969530999999994E-2</v>
      </c>
    </row>
    <row r="16" spans="1:11" ht="28.5" x14ac:dyDescent="0.2">
      <c r="A16" s="15" t="s">
        <v>466</v>
      </c>
      <c r="B16" s="15" t="s">
        <v>455</v>
      </c>
      <c r="C16" s="15" t="s">
        <v>455</v>
      </c>
      <c r="D16" s="15" t="s">
        <v>83</v>
      </c>
      <c r="E16" s="15" t="s">
        <v>450</v>
      </c>
      <c r="F16" s="15" t="s">
        <v>637</v>
      </c>
      <c r="G16" s="15" t="s">
        <v>450</v>
      </c>
      <c r="H16" s="15" t="s">
        <v>183</v>
      </c>
      <c r="I16" s="15" t="s">
        <v>349</v>
      </c>
      <c r="J16" s="15" t="s">
        <v>81</v>
      </c>
      <c r="K16" s="16">
        <v>-5.2819344999999997E-2</v>
      </c>
    </row>
    <row r="17" spans="1:11" ht="28.5" x14ac:dyDescent="0.2">
      <c r="A17" s="15" t="s">
        <v>467</v>
      </c>
      <c r="B17" s="15" t="s">
        <v>455</v>
      </c>
      <c r="C17" s="15" t="s">
        <v>455</v>
      </c>
      <c r="D17" s="15" t="s">
        <v>83</v>
      </c>
      <c r="E17" s="15" t="s">
        <v>450</v>
      </c>
      <c r="F17" s="15" t="s">
        <v>637</v>
      </c>
      <c r="G17" s="15" t="s">
        <v>450</v>
      </c>
      <c r="H17" s="15" t="s">
        <v>183</v>
      </c>
      <c r="I17" s="15" t="s">
        <v>349</v>
      </c>
      <c r="J17" s="15" t="s">
        <v>81</v>
      </c>
      <c r="K17" s="16">
        <v>9.0120210000000003E-3</v>
      </c>
    </row>
    <row r="18" spans="1:11" ht="28.5" x14ac:dyDescent="0.2">
      <c r="A18" s="15" t="s">
        <v>468</v>
      </c>
      <c r="B18" s="15" t="s">
        <v>455</v>
      </c>
      <c r="C18" s="15" t="s">
        <v>455</v>
      </c>
      <c r="D18" s="15" t="s">
        <v>83</v>
      </c>
      <c r="E18" s="15" t="s">
        <v>450</v>
      </c>
      <c r="F18" s="15" t="s">
        <v>637</v>
      </c>
      <c r="G18" s="15" t="s">
        <v>450</v>
      </c>
      <c r="H18" s="15" t="s">
        <v>183</v>
      </c>
      <c r="I18" s="15" t="s">
        <v>349</v>
      </c>
      <c r="J18" s="15" t="s">
        <v>81</v>
      </c>
      <c r="K18" s="16">
        <v>3.0429956000000001E-2</v>
      </c>
    </row>
    <row r="19" spans="1:11" ht="28.5" x14ac:dyDescent="0.2">
      <c r="A19" s="15" t="s">
        <v>484</v>
      </c>
      <c r="B19" s="15" t="s">
        <v>455</v>
      </c>
      <c r="C19" s="15" t="s">
        <v>455</v>
      </c>
      <c r="D19" s="15" t="s">
        <v>83</v>
      </c>
      <c r="E19" s="15" t="s">
        <v>450</v>
      </c>
      <c r="F19" s="15" t="s">
        <v>637</v>
      </c>
      <c r="G19" s="15" t="s">
        <v>450</v>
      </c>
      <c r="H19" s="15" t="s">
        <v>183</v>
      </c>
      <c r="I19" s="15" t="s">
        <v>277</v>
      </c>
      <c r="J19" s="15" t="s">
        <v>81</v>
      </c>
      <c r="K19" s="16">
        <v>2.4530041999999998E-2</v>
      </c>
    </row>
    <row r="20" spans="1:11" ht="28.5" x14ac:dyDescent="0.2">
      <c r="A20" s="15" t="s">
        <v>482</v>
      </c>
      <c r="B20" s="15" t="s">
        <v>455</v>
      </c>
      <c r="C20" s="15" t="s">
        <v>455</v>
      </c>
      <c r="D20" s="15" t="s">
        <v>83</v>
      </c>
      <c r="E20" s="15" t="s">
        <v>450</v>
      </c>
      <c r="F20" s="15" t="s">
        <v>637</v>
      </c>
      <c r="G20" s="15" t="s">
        <v>450</v>
      </c>
      <c r="H20" s="15" t="s">
        <v>183</v>
      </c>
      <c r="I20" s="15" t="s">
        <v>277</v>
      </c>
      <c r="J20" s="15" t="s">
        <v>81</v>
      </c>
      <c r="K20" s="16">
        <v>-1.1914810000000001E-3</v>
      </c>
    </row>
    <row r="21" spans="1:11" ht="28.5" x14ac:dyDescent="0.2">
      <c r="A21" s="15" t="s">
        <v>483</v>
      </c>
      <c r="B21" s="15" t="s">
        <v>455</v>
      </c>
      <c r="C21" s="15" t="s">
        <v>455</v>
      </c>
      <c r="D21" s="15" t="s">
        <v>83</v>
      </c>
      <c r="E21" s="15" t="s">
        <v>450</v>
      </c>
      <c r="F21" s="15" t="s">
        <v>637</v>
      </c>
      <c r="G21" s="15" t="s">
        <v>450</v>
      </c>
      <c r="H21" s="15" t="s">
        <v>183</v>
      </c>
      <c r="I21" s="15" t="s">
        <v>277</v>
      </c>
      <c r="J21" s="15" t="s">
        <v>81</v>
      </c>
      <c r="K21" s="16">
        <v>7.665954E-3</v>
      </c>
    </row>
    <row r="22" spans="1:11" ht="28.5" x14ac:dyDescent="0.2">
      <c r="A22" s="15" t="s">
        <v>486</v>
      </c>
      <c r="B22" s="15" t="s">
        <v>455</v>
      </c>
      <c r="C22" s="15" t="s">
        <v>455</v>
      </c>
      <c r="D22" s="15" t="s">
        <v>83</v>
      </c>
      <c r="E22" s="15" t="s">
        <v>450</v>
      </c>
      <c r="F22" s="15" t="s">
        <v>637</v>
      </c>
      <c r="G22" s="15" t="s">
        <v>450</v>
      </c>
      <c r="H22" s="15" t="s">
        <v>183</v>
      </c>
      <c r="I22" s="15" t="s">
        <v>277</v>
      </c>
      <c r="J22" s="15" t="s">
        <v>81</v>
      </c>
      <c r="K22" s="16">
        <v>5.2604352E-2</v>
      </c>
    </row>
    <row r="23" spans="1:11" ht="28.5" x14ac:dyDescent="0.2">
      <c r="A23" s="15" t="s">
        <v>485</v>
      </c>
      <c r="B23" s="15" t="s">
        <v>455</v>
      </c>
      <c r="C23" s="15" t="s">
        <v>455</v>
      </c>
      <c r="D23" s="15" t="s">
        <v>83</v>
      </c>
      <c r="E23" s="15" t="s">
        <v>450</v>
      </c>
      <c r="F23" s="15" t="s">
        <v>637</v>
      </c>
      <c r="G23" s="15" t="s">
        <v>450</v>
      </c>
      <c r="H23" s="15" t="s">
        <v>183</v>
      </c>
      <c r="I23" s="15" t="s">
        <v>277</v>
      </c>
      <c r="J23" s="15" t="s">
        <v>81</v>
      </c>
      <c r="K23" s="16">
        <v>5.0891606999999998E-2</v>
      </c>
    </row>
    <row r="24" spans="1:11" ht="28.5" x14ac:dyDescent="0.2">
      <c r="A24" s="15" t="s">
        <v>469</v>
      </c>
      <c r="B24" s="15" t="s">
        <v>456</v>
      </c>
      <c r="C24" s="15" t="s">
        <v>456</v>
      </c>
      <c r="D24" s="15" t="s">
        <v>636</v>
      </c>
      <c r="E24" s="15" t="s">
        <v>450</v>
      </c>
      <c r="F24" s="15" t="s">
        <v>637</v>
      </c>
      <c r="G24" s="15" t="s">
        <v>450</v>
      </c>
      <c r="H24" s="15" t="s">
        <v>183</v>
      </c>
      <c r="I24" s="15" t="s">
        <v>349</v>
      </c>
      <c r="J24" s="15" t="s">
        <v>81</v>
      </c>
      <c r="K24" s="16">
        <v>8.1509908000000006E-2</v>
      </c>
    </row>
    <row r="25" spans="1:11" ht="28.5" x14ac:dyDescent="0.2">
      <c r="A25" s="15" t="s">
        <v>473</v>
      </c>
      <c r="B25" s="15" t="s">
        <v>457</v>
      </c>
      <c r="C25" s="15" t="s">
        <v>457</v>
      </c>
      <c r="D25" s="15" t="s">
        <v>83</v>
      </c>
      <c r="E25" s="15" t="s">
        <v>450</v>
      </c>
      <c r="F25" s="15" t="s">
        <v>637</v>
      </c>
      <c r="G25" s="15" t="s">
        <v>450</v>
      </c>
      <c r="H25" s="15" t="s">
        <v>183</v>
      </c>
      <c r="I25" s="15" t="s">
        <v>349</v>
      </c>
      <c r="J25" s="15" t="s">
        <v>81</v>
      </c>
      <c r="K25" s="16">
        <v>1.6910501000000001E-2</v>
      </c>
    </row>
    <row r="26" spans="1:11" ht="28.5" x14ac:dyDescent="0.2">
      <c r="A26" s="15" t="s">
        <v>470</v>
      </c>
      <c r="B26" s="15" t="s">
        <v>457</v>
      </c>
      <c r="C26" s="15" t="s">
        <v>457</v>
      </c>
      <c r="D26" s="15" t="s">
        <v>83</v>
      </c>
      <c r="E26" s="15" t="s">
        <v>450</v>
      </c>
      <c r="F26" s="15" t="s">
        <v>637</v>
      </c>
      <c r="G26" s="15" t="s">
        <v>450</v>
      </c>
      <c r="H26" s="15" t="s">
        <v>642</v>
      </c>
      <c r="I26" s="15" t="s">
        <v>349</v>
      </c>
      <c r="J26" s="15" t="s">
        <v>81</v>
      </c>
      <c r="K26" s="16">
        <v>-4.5757490999999997E-2</v>
      </c>
    </row>
    <row r="27" spans="1:11" ht="28.5" x14ac:dyDescent="0.2">
      <c r="A27" s="15" t="s">
        <v>471</v>
      </c>
      <c r="B27" s="15" t="s">
        <v>457</v>
      </c>
      <c r="C27" s="15" t="s">
        <v>457</v>
      </c>
      <c r="D27" s="15" t="s">
        <v>83</v>
      </c>
      <c r="E27" s="15" t="s">
        <v>450</v>
      </c>
      <c r="F27" s="15" t="s">
        <v>637</v>
      </c>
      <c r="G27" s="15" t="s">
        <v>450</v>
      </c>
      <c r="H27" s="15" t="s">
        <v>183</v>
      </c>
      <c r="I27" s="15" t="s">
        <v>349</v>
      </c>
      <c r="J27" s="15" t="s">
        <v>81</v>
      </c>
      <c r="K27" s="16">
        <v>-3.20514E-3</v>
      </c>
    </row>
    <row r="28" spans="1:11" ht="28.5" x14ac:dyDescent="0.2">
      <c r="A28" s="15" t="s">
        <v>472</v>
      </c>
      <c r="B28" s="15" t="s">
        <v>457</v>
      </c>
      <c r="C28" s="15" t="s">
        <v>457</v>
      </c>
      <c r="D28" s="15" t="s">
        <v>83</v>
      </c>
      <c r="E28" s="15" t="s">
        <v>450</v>
      </c>
      <c r="F28" s="15" t="s">
        <v>637</v>
      </c>
      <c r="G28" s="15" t="s">
        <v>450</v>
      </c>
      <c r="H28" s="15" t="s">
        <v>183</v>
      </c>
      <c r="I28" s="15" t="s">
        <v>349</v>
      </c>
      <c r="J28" s="15" t="s">
        <v>81</v>
      </c>
      <c r="K28" s="16">
        <v>-3.20514E-3</v>
      </c>
    </row>
    <row r="29" spans="1:11" ht="28.5" x14ac:dyDescent="0.2">
      <c r="A29" s="15" t="s">
        <v>487</v>
      </c>
      <c r="B29" s="15" t="s">
        <v>457</v>
      </c>
      <c r="C29" s="15" t="s">
        <v>457</v>
      </c>
      <c r="D29" s="15" t="s">
        <v>83</v>
      </c>
      <c r="E29" s="15" t="s">
        <v>450</v>
      </c>
      <c r="F29" s="15" t="s">
        <v>637</v>
      </c>
      <c r="G29" s="15" t="s">
        <v>450</v>
      </c>
      <c r="H29" s="15" t="s">
        <v>183</v>
      </c>
      <c r="I29" s="15" t="s">
        <v>277</v>
      </c>
      <c r="J29" s="15" t="s">
        <v>81</v>
      </c>
      <c r="K29" s="16">
        <v>2.8771742999999999E-2</v>
      </c>
    </row>
    <row r="30" spans="1:11" ht="28.5" x14ac:dyDescent="0.2">
      <c r="A30" s="15" t="s">
        <v>488</v>
      </c>
      <c r="B30" s="15" t="s">
        <v>458</v>
      </c>
      <c r="C30" s="15" t="s">
        <v>458</v>
      </c>
      <c r="D30" s="15" t="s">
        <v>83</v>
      </c>
      <c r="E30" s="15" t="s">
        <v>450</v>
      </c>
      <c r="F30" s="15" t="s">
        <v>637</v>
      </c>
      <c r="G30" s="15" t="s">
        <v>450</v>
      </c>
      <c r="H30" s="15" t="s">
        <v>642</v>
      </c>
      <c r="I30" s="15" t="s">
        <v>277</v>
      </c>
      <c r="J30" s="15" t="s">
        <v>81</v>
      </c>
      <c r="K30" s="16">
        <v>-3.0813947000000001E-2</v>
      </c>
    </row>
    <row r="31" spans="1:11" ht="28.5" x14ac:dyDescent="0.2">
      <c r="A31" s="15" t="s">
        <v>475</v>
      </c>
      <c r="B31" s="15" t="s">
        <v>458</v>
      </c>
      <c r="C31" s="15" t="s">
        <v>458</v>
      </c>
      <c r="D31" s="15" t="s">
        <v>83</v>
      </c>
      <c r="E31" s="15" t="s">
        <v>450</v>
      </c>
      <c r="F31" s="15" t="s">
        <v>637</v>
      </c>
      <c r="G31" s="15" t="s">
        <v>450</v>
      </c>
      <c r="H31" s="15" t="s">
        <v>183</v>
      </c>
      <c r="I31" s="15" t="s">
        <v>349</v>
      </c>
      <c r="J31" s="15" t="s">
        <v>81</v>
      </c>
      <c r="K31" s="16">
        <v>2.9622467E-2</v>
      </c>
    </row>
    <row r="32" spans="1:11" ht="28.5" x14ac:dyDescent="0.2">
      <c r="A32" s="15" t="s">
        <v>474</v>
      </c>
      <c r="B32" s="15" t="s">
        <v>458</v>
      </c>
      <c r="C32" s="15" t="s">
        <v>458</v>
      </c>
      <c r="D32" s="15" t="s">
        <v>83</v>
      </c>
      <c r="E32" s="15" t="s">
        <v>450</v>
      </c>
      <c r="F32" s="15" t="s">
        <v>637</v>
      </c>
      <c r="G32" s="15" t="s">
        <v>450</v>
      </c>
      <c r="H32" s="15" t="s">
        <v>183</v>
      </c>
      <c r="I32" s="15" t="s">
        <v>349</v>
      </c>
      <c r="J32" s="15" t="s">
        <v>81</v>
      </c>
      <c r="K32" s="16">
        <v>3.318714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5"/>
  <sheetViews>
    <sheetView workbookViewId="0">
      <selection activeCell="G5" sqref="G5"/>
    </sheetView>
  </sheetViews>
  <sheetFormatPr defaultRowHeight="14.25" x14ac:dyDescent="0.2"/>
  <cols>
    <col min="1" max="1" width="7.42578125" style="1" bestFit="1" customWidth="1"/>
    <col min="2" max="2" width="6.28515625" style="1" bestFit="1" customWidth="1"/>
    <col min="3" max="3" width="15.5703125" style="1" customWidth="1"/>
    <col min="4" max="4" width="12.28515625" style="1" customWidth="1"/>
    <col min="5" max="5" width="11.42578125" style="1" customWidth="1"/>
    <col min="6" max="6" width="11.5703125" style="1" customWidth="1"/>
    <col min="7" max="7" width="7.28515625" style="1" customWidth="1"/>
    <col min="8" max="8" width="10.5703125" style="1" customWidth="1"/>
    <col min="9" max="9" width="11.42578125" style="1" customWidth="1"/>
    <col min="10" max="10" width="7.42578125" style="1" customWidth="1"/>
    <col min="11" max="16384" width="9.140625" style="1"/>
  </cols>
  <sheetData>
    <row r="1" spans="1:11" x14ac:dyDescent="0.2">
      <c r="A1" s="17" t="s">
        <v>72</v>
      </c>
      <c r="B1" s="17" t="s">
        <v>79</v>
      </c>
      <c r="C1" s="17" t="s">
        <v>77</v>
      </c>
      <c r="D1" s="17" t="s">
        <v>76</v>
      </c>
      <c r="E1" s="17" t="s">
        <v>78</v>
      </c>
      <c r="F1" s="17" t="s">
        <v>489</v>
      </c>
      <c r="G1" s="17" t="s">
        <v>449</v>
      </c>
      <c r="H1" s="17" t="s">
        <v>75</v>
      </c>
      <c r="I1" s="17" t="s">
        <v>73</v>
      </c>
      <c r="J1" s="17" t="s">
        <v>74</v>
      </c>
      <c r="K1" s="17" t="s">
        <v>80</v>
      </c>
    </row>
    <row r="2" spans="1:11" ht="42.75" x14ac:dyDescent="0.2">
      <c r="A2" s="18" t="s">
        <v>294</v>
      </c>
      <c r="B2" s="18" t="s">
        <v>101</v>
      </c>
      <c r="C2" s="18" t="s">
        <v>99</v>
      </c>
      <c r="D2" s="18" t="s">
        <v>98</v>
      </c>
      <c r="E2" s="18" t="s">
        <v>100</v>
      </c>
      <c r="F2" s="18" t="s">
        <v>633</v>
      </c>
      <c r="G2" s="18" t="s">
        <v>632</v>
      </c>
      <c r="H2" s="18" t="s">
        <v>82</v>
      </c>
      <c r="I2" s="18" t="s">
        <v>277</v>
      </c>
      <c r="J2" s="18" t="s">
        <v>81</v>
      </c>
      <c r="K2" s="19">
        <v>-0.19140547305323999</v>
      </c>
    </row>
    <row r="3" spans="1:11" ht="42.75" x14ac:dyDescent="0.2">
      <c r="A3" s="18" t="s">
        <v>97</v>
      </c>
      <c r="B3" s="18" t="s">
        <v>101</v>
      </c>
      <c r="C3" s="18" t="s">
        <v>99</v>
      </c>
      <c r="D3" s="18" t="s">
        <v>98</v>
      </c>
      <c r="E3" s="18" t="s">
        <v>100</v>
      </c>
      <c r="F3" s="18" t="s">
        <v>633</v>
      </c>
      <c r="G3" s="18" t="s">
        <v>632</v>
      </c>
      <c r="H3" s="18" t="s">
        <v>82</v>
      </c>
      <c r="I3" s="18" t="s">
        <v>53</v>
      </c>
      <c r="J3" s="18" t="s">
        <v>81</v>
      </c>
      <c r="K3" s="19">
        <v>-9.4827061859763903E-2</v>
      </c>
    </row>
    <row r="4" spans="1:11" ht="42.75" x14ac:dyDescent="0.2">
      <c r="A4" s="18" t="s">
        <v>301</v>
      </c>
      <c r="B4" s="18" t="s">
        <v>101</v>
      </c>
      <c r="C4" s="18" t="s">
        <v>99</v>
      </c>
      <c r="D4" s="18" t="s">
        <v>98</v>
      </c>
      <c r="E4" s="18" t="s">
        <v>100</v>
      </c>
      <c r="F4" s="18" t="s">
        <v>633</v>
      </c>
      <c r="G4" s="18" t="s">
        <v>632</v>
      </c>
      <c r="H4" s="18" t="s">
        <v>82</v>
      </c>
      <c r="I4" s="18" t="s">
        <v>277</v>
      </c>
      <c r="J4" s="18" t="s">
        <v>81</v>
      </c>
      <c r="K4" s="19">
        <v>-0.20836624172710699</v>
      </c>
    </row>
    <row r="5" spans="1:11" ht="42.75" x14ac:dyDescent="0.2">
      <c r="A5" s="18" t="s">
        <v>300</v>
      </c>
      <c r="B5" s="18" t="s">
        <v>101</v>
      </c>
      <c r="C5" s="18" t="s">
        <v>99</v>
      </c>
      <c r="D5" s="18" t="s">
        <v>98</v>
      </c>
      <c r="E5" s="18" t="s">
        <v>100</v>
      </c>
      <c r="F5" s="18" t="s">
        <v>633</v>
      </c>
      <c r="G5" s="18" t="s">
        <v>632</v>
      </c>
      <c r="H5" s="18" t="s">
        <v>82</v>
      </c>
      <c r="I5" s="18" t="s">
        <v>277</v>
      </c>
      <c r="J5" s="18" t="s">
        <v>81</v>
      </c>
      <c r="K5" s="19">
        <v>-0.205857403866327</v>
      </c>
    </row>
    <row r="6" spans="1:11" ht="42.75" x14ac:dyDescent="0.2">
      <c r="A6" s="18" t="s">
        <v>299</v>
      </c>
      <c r="B6" s="18" t="s">
        <v>101</v>
      </c>
      <c r="C6" s="18" t="s">
        <v>99</v>
      </c>
      <c r="D6" s="18" t="s">
        <v>98</v>
      </c>
      <c r="E6" s="18" t="s">
        <v>100</v>
      </c>
      <c r="F6" s="18" t="s">
        <v>633</v>
      </c>
      <c r="G6" s="18" t="s">
        <v>632</v>
      </c>
      <c r="H6" s="18" t="s">
        <v>82</v>
      </c>
      <c r="I6" s="18" t="s">
        <v>277</v>
      </c>
      <c r="J6" s="18" t="s">
        <v>81</v>
      </c>
      <c r="K6" s="19">
        <v>-0.13393119453600699</v>
      </c>
    </row>
    <row r="7" spans="1:11" ht="42.75" x14ac:dyDescent="0.2">
      <c r="A7" s="18" t="s">
        <v>298</v>
      </c>
      <c r="B7" s="18" t="s">
        <v>101</v>
      </c>
      <c r="C7" s="18" t="s">
        <v>99</v>
      </c>
      <c r="D7" s="18" t="s">
        <v>98</v>
      </c>
      <c r="E7" s="18" t="s">
        <v>100</v>
      </c>
      <c r="F7" s="18" t="s">
        <v>633</v>
      </c>
      <c r="G7" s="18" t="s">
        <v>632</v>
      </c>
      <c r="H7" s="18" t="s">
        <v>82</v>
      </c>
      <c r="I7" s="18" t="s">
        <v>277</v>
      </c>
      <c r="J7" s="18" t="s">
        <v>81</v>
      </c>
      <c r="K7" s="19">
        <v>-7.9191022315266896E-2</v>
      </c>
    </row>
    <row r="8" spans="1:11" ht="42.75" x14ac:dyDescent="0.2">
      <c r="A8" s="18" t="s">
        <v>297</v>
      </c>
      <c r="B8" s="18" t="s">
        <v>101</v>
      </c>
      <c r="C8" s="18" t="s">
        <v>99</v>
      </c>
      <c r="D8" s="18" t="s">
        <v>98</v>
      </c>
      <c r="E8" s="18" t="s">
        <v>100</v>
      </c>
      <c r="F8" s="18" t="s">
        <v>633</v>
      </c>
      <c r="G8" s="18" t="s">
        <v>632</v>
      </c>
      <c r="H8" s="18" t="s">
        <v>82</v>
      </c>
      <c r="I8" s="18" t="s">
        <v>277</v>
      </c>
      <c r="J8" s="18" t="s">
        <v>81</v>
      </c>
      <c r="K8" s="19">
        <v>-0.18506150098357599</v>
      </c>
    </row>
    <row r="9" spans="1:11" ht="42.75" x14ac:dyDescent="0.2">
      <c r="A9" s="18" t="s">
        <v>303</v>
      </c>
      <c r="B9" s="18" t="s">
        <v>101</v>
      </c>
      <c r="C9" s="18" t="s">
        <v>99</v>
      </c>
      <c r="D9" s="18" t="s">
        <v>98</v>
      </c>
      <c r="E9" s="18" t="s">
        <v>100</v>
      </c>
      <c r="F9" s="18" t="s">
        <v>633</v>
      </c>
      <c r="G9" s="18" t="s">
        <v>632</v>
      </c>
      <c r="H9" s="18" t="s">
        <v>82</v>
      </c>
      <c r="I9" s="18" t="s">
        <v>277</v>
      </c>
      <c r="J9" s="18" t="s">
        <v>81</v>
      </c>
      <c r="K9" s="19">
        <v>-0.24391926876930201</v>
      </c>
    </row>
    <row r="10" spans="1:11" ht="42.75" x14ac:dyDescent="0.2">
      <c r="A10" s="18" t="s">
        <v>295</v>
      </c>
      <c r="B10" s="18" t="s">
        <v>101</v>
      </c>
      <c r="C10" s="18" t="s">
        <v>99</v>
      </c>
      <c r="D10" s="18" t="s">
        <v>98</v>
      </c>
      <c r="E10" s="18" t="s">
        <v>100</v>
      </c>
      <c r="F10" s="18" t="s">
        <v>633</v>
      </c>
      <c r="G10" s="18" t="s">
        <v>632</v>
      </c>
      <c r="H10" s="18" t="s">
        <v>82</v>
      </c>
      <c r="I10" s="18" t="s">
        <v>277</v>
      </c>
      <c r="J10" s="18" t="s">
        <v>81</v>
      </c>
      <c r="K10" s="19">
        <v>-0.12992831265633201</v>
      </c>
    </row>
    <row r="11" spans="1:11" ht="42.75" x14ac:dyDescent="0.2">
      <c r="A11" s="18" t="s">
        <v>304</v>
      </c>
      <c r="B11" s="18" t="s">
        <v>101</v>
      </c>
      <c r="C11" s="18" t="s">
        <v>99</v>
      </c>
      <c r="D11" s="18" t="s">
        <v>98</v>
      </c>
      <c r="E11" s="18" t="s">
        <v>100</v>
      </c>
      <c r="F11" s="18" t="s">
        <v>633</v>
      </c>
      <c r="G11" s="18" t="s">
        <v>632</v>
      </c>
      <c r="H11" s="18" t="s">
        <v>82</v>
      </c>
      <c r="I11" s="18" t="s">
        <v>277</v>
      </c>
      <c r="J11" s="18" t="s">
        <v>81</v>
      </c>
      <c r="K11" s="19">
        <v>-0.122597520793397</v>
      </c>
    </row>
    <row r="12" spans="1:11" ht="42.75" x14ac:dyDescent="0.2">
      <c r="A12" s="18" t="s">
        <v>293</v>
      </c>
      <c r="B12" s="18" t="s">
        <v>101</v>
      </c>
      <c r="C12" s="18" t="s">
        <v>99</v>
      </c>
      <c r="D12" s="18" t="s">
        <v>98</v>
      </c>
      <c r="E12" s="18" t="s">
        <v>100</v>
      </c>
      <c r="F12" s="18" t="s">
        <v>633</v>
      </c>
      <c r="G12" s="18" t="s">
        <v>632</v>
      </c>
      <c r="H12" s="18" t="s">
        <v>82</v>
      </c>
      <c r="I12" s="18" t="s">
        <v>277</v>
      </c>
      <c r="J12" s="18" t="s">
        <v>81</v>
      </c>
      <c r="K12" s="19">
        <v>-0.19408017051868201</v>
      </c>
    </row>
    <row r="13" spans="1:11" ht="42.75" x14ac:dyDescent="0.2">
      <c r="A13" s="18" t="s">
        <v>106</v>
      </c>
      <c r="B13" s="18" t="s">
        <v>101</v>
      </c>
      <c r="C13" s="18" t="s">
        <v>99</v>
      </c>
      <c r="D13" s="18" t="s">
        <v>98</v>
      </c>
      <c r="E13" s="18" t="s">
        <v>100</v>
      </c>
      <c r="F13" s="18" t="s">
        <v>633</v>
      </c>
      <c r="G13" s="18" t="s">
        <v>632</v>
      </c>
      <c r="H13" s="18" t="s">
        <v>82</v>
      </c>
      <c r="I13" s="18" t="s">
        <v>53</v>
      </c>
      <c r="J13" s="18" t="s">
        <v>81</v>
      </c>
      <c r="K13" s="19">
        <v>-8.6593744532080102E-2</v>
      </c>
    </row>
    <row r="14" spans="1:11" ht="42.75" x14ac:dyDescent="0.2">
      <c r="A14" s="18" t="s">
        <v>105</v>
      </c>
      <c r="B14" s="18" t="s">
        <v>101</v>
      </c>
      <c r="C14" s="18" t="s">
        <v>99</v>
      </c>
      <c r="D14" s="18" t="s">
        <v>98</v>
      </c>
      <c r="E14" s="18" t="s">
        <v>100</v>
      </c>
      <c r="F14" s="18" t="s">
        <v>633</v>
      </c>
      <c r="G14" s="18" t="s">
        <v>632</v>
      </c>
      <c r="H14" s="18" t="s">
        <v>82</v>
      </c>
      <c r="I14" s="18" t="s">
        <v>53</v>
      </c>
      <c r="J14" s="18" t="s">
        <v>81</v>
      </c>
      <c r="K14" s="19">
        <v>-0.117212836871684</v>
      </c>
    </row>
    <row r="15" spans="1:11" ht="42.75" x14ac:dyDescent="0.2">
      <c r="A15" s="18" t="s">
        <v>104</v>
      </c>
      <c r="B15" s="18" t="s">
        <v>101</v>
      </c>
      <c r="C15" s="18" t="s">
        <v>99</v>
      </c>
      <c r="D15" s="18" t="s">
        <v>98</v>
      </c>
      <c r="E15" s="18" t="s">
        <v>100</v>
      </c>
      <c r="F15" s="18" t="s">
        <v>633</v>
      </c>
      <c r="G15" s="18" t="s">
        <v>632</v>
      </c>
      <c r="H15" s="18" t="s">
        <v>82</v>
      </c>
      <c r="I15" s="18" t="s">
        <v>53</v>
      </c>
      <c r="J15" s="18" t="s">
        <v>81</v>
      </c>
      <c r="K15" s="19">
        <v>-0.104280035627457</v>
      </c>
    </row>
    <row r="16" spans="1:11" ht="42.75" x14ac:dyDescent="0.2">
      <c r="A16" s="18" t="s">
        <v>103</v>
      </c>
      <c r="B16" s="18" t="s">
        <v>101</v>
      </c>
      <c r="C16" s="18" t="s">
        <v>99</v>
      </c>
      <c r="D16" s="18" t="s">
        <v>98</v>
      </c>
      <c r="E16" s="18" t="s">
        <v>100</v>
      </c>
      <c r="F16" s="18" t="s">
        <v>633</v>
      </c>
      <c r="G16" s="18" t="s">
        <v>632</v>
      </c>
      <c r="H16" s="18" t="s">
        <v>82</v>
      </c>
      <c r="I16" s="18" t="s">
        <v>53</v>
      </c>
      <c r="J16" s="18" t="s">
        <v>81</v>
      </c>
      <c r="K16" s="19">
        <v>-0.117212836871684</v>
      </c>
    </row>
    <row r="17" spans="1:11" ht="42.75" x14ac:dyDescent="0.2">
      <c r="A17" s="18" t="s">
        <v>102</v>
      </c>
      <c r="B17" s="18" t="s">
        <v>101</v>
      </c>
      <c r="C17" s="18" t="s">
        <v>99</v>
      </c>
      <c r="D17" s="18" t="s">
        <v>98</v>
      </c>
      <c r="E17" s="18" t="s">
        <v>100</v>
      </c>
      <c r="F17" s="18" t="s">
        <v>633</v>
      </c>
      <c r="G17" s="18" t="s">
        <v>632</v>
      </c>
      <c r="H17" s="18" t="s">
        <v>82</v>
      </c>
      <c r="I17" s="18" t="s">
        <v>53</v>
      </c>
      <c r="J17" s="18" t="s">
        <v>81</v>
      </c>
      <c r="K17" s="19">
        <v>-0.118308157709286</v>
      </c>
    </row>
    <row r="18" spans="1:11" ht="42.75" x14ac:dyDescent="0.2">
      <c r="A18" s="18" t="s">
        <v>296</v>
      </c>
      <c r="B18" s="18" t="s">
        <v>101</v>
      </c>
      <c r="C18" s="18" t="s">
        <v>99</v>
      </c>
      <c r="D18" s="18" t="s">
        <v>98</v>
      </c>
      <c r="E18" s="18" t="s">
        <v>100</v>
      </c>
      <c r="F18" s="18" t="s">
        <v>633</v>
      </c>
      <c r="G18" s="18" t="s">
        <v>632</v>
      </c>
      <c r="H18" s="18" t="s">
        <v>82</v>
      </c>
      <c r="I18" s="18" t="s">
        <v>277</v>
      </c>
      <c r="J18" s="18" t="s">
        <v>81</v>
      </c>
      <c r="K18" s="19">
        <v>-0.128045527627899</v>
      </c>
    </row>
    <row r="19" spans="1:11" ht="42.75" x14ac:dyDescent="0.2">
      <c r="A19" s="18" t="s">
        <v>360</v>
      </c>
      <c r="B19" s="18" t="s">
        <v>101</v>
      </c>
      <c r="C19" s="18" t="s">
        <v>99</v>
      </c>
      <c r="D19" s="18" t="s">
        <v>98</v>
      </c>
      <c r="E19" s="18" t="s">
        <v>100</v>
      </c>
      <c r="F19" s="18" t="s">
        <v>633</v>
      </c>
      <c r="G19" s="18" t="s">
        <v>632</v>
      </c>
      <c r="H19" s="18" t="s">
        <v>82</v>
      </c>
      <c r="I19" s="18" t="s">
        <v>349</v>
      </c>
      <c r="J19" s="18" t="s">
        <v>81</v>
      </c>
      <c r="K19" s="19">
        <v>-0.100295390979367</v>
      </c>
    </row>
    <row r="20" spans="1:11" ht="42.75" x14ac:dyDescent="0.2">
      <c r="A20" s="18" t="s">
        <v>420</v>
      </c>
      <c r="B20" s="18" t="s">
        <v>101</v>
      </c>
      <c r="C20" s="18" t="s">
        <v>99</v>
      </c>
      <c r="D20" s="18" t="s">
        <v>98</v>
      </c>
      <c r="E20" s="18" t="s">
        <v>100</v>
      </c>
      <c r="F20" s="18" t="s">
        <v>633</v>
      </c>
      <c r="G20" s="18" t="s">
        <v>632</v>
      </c>
      <c r="H20" s="18" t="s">
        <v>82</v>
      </c>
      <c r="I20" s="18" t="s">
        <v>43</v>
      </c>
      <c r="J20" s="18" t="s">
        <v>81</v>
      </c>
      <c r="K20" s="19">
        <v>-0.134272772886043</v>
      </c>
    </row>
    <row r="21" spans="1:11" ht="42.75" x14ac:dyDescent="0.2">
      <c r="A21" s="18" t="s">
        <v>419</v>
      </c>
      <c r="B21" s="18" t="s">
        <v>101</v>
      </c>
      <c r="C21" s="18" t="s">
        <v>99</v>
      </c>
      <c r="D21" s="18" t="s">
        <v>98</v>
      </c>
      <c r="E21" s="18" t="s">
        <v>100</v>
      </c>
      <c r="F21" s="18" t="s">
        <v>633</v>
      </c>
      <c r="G21" s="18" t="s">
        <v>632</v>
      </c>
      <c r="H21" s="18" t="s">
        <v>82</v>
      </c>
      <c r="I21" s="18" t="s">
        <v>43</v>
      </c>
      <c r="J21" s="18" t="s">
        <v>81</v>
      </c>
      <c r="K21" s="19">
        <v>-0.11683607517002401</v>
      </c>
    </row>
    <row r="22" spans="1:11" ht="42.75" x14ac:dyDescent="0.2">
      <c r="A22" s="18" t="s">
        <v>418</v>
      </c>
      <c r="B22" s="18" t="s">
        <v>101</v>
      </c>
      <c r="C22" s="18" t="s">
        <v>99</v>
      </c>
      <c r="D22" s="18" t="s">
        <v>98</v>
      </c>
      <c r="E22" s="18" t="s">
        <v>100</v>
      </c>
      <c r="F22" s="18" t="s">
        <v>633</v>
      </c>
      <c r="G22" s="18" t="s">
        <v>632</v>
      </c>
      <c r="H22" s="18" t="s">
        <v>82</v>
      </c>
      <c r="I22" s="18" t="s">
        <v>43</v>
      </c>
      <c r="J22" s="18" t="s">
        <v>81</v>
      </c>
      <c r="K22" s="19">
        <v>-0.11546966525254</v>
      </c>
    </row>
    <row r="23" spans="1:11" ht="42.75" x14ac:dyDescent="0.2">
      <c r="A23" s="18" t="s">
        <v>417</v>
      </c>
      <c r="B23" s="18" t="s">
        <v>101</v>
      </c>
      <c r="C23" s="18" t="s">
        <v>99</v>
      </c>
      <c r="D23" s="18" t="s">
        <v>98</v>
      </c>
      <c r="E23" s="18" t="s">
        <v>100</v>
      </c>
      <c r="F23" s="18" t="s">
        <v>633</v>
      </c>
      <c r="G23" s="18" t="s">
        <v>632</v>
      </c>
      <c r="H23" s="18" t="s">
        <v>82</v>
      </c>
      <c r="I23" s="18" t="s">
        <v>43</v>
      </c>
      <c r="J23" s="18" t="s">
        <v>81</v>
      </c>
      <c r="K23" s="19">
        <v>-0.123080849485546</v>
      </c>
    </row>
    <row r="24" spans="1:11" ht="42.75" x14ac:dyDescent="0.2">
      <c r="A24" s="18" t="s">
        <v>416</v>
      </c>
      <c r="B24" s="18" t="s">
        <v>101</v>
      </c>
      <c r="C24" s="18" t="s">
        <v>99</v>
      </c>
      <c r="D24" s="18" t="s">
        <v>98</v>
      </c>
      <c r="E24" s="18" t="s">
        <v>100</v>
      </c>
      <c r="F24" s="18" t="s">
        <v>633</v>
      </c>
      <c r="G24" s="18" t="s">
        <v>632</v>
      </c>
      <c r="H24" s="18" t="s">
        <v>82</v>
      </c>
      <c r="I24" s="18" t="s">
        <v>43</v>
      </c>
      <c r="J24" s="18" t="s">
        <v>81</v>
      </c>
      <c r="K24" s="19">
        <v>-0.100113178439573</v>
      </c>
    </row>
    <row r="25" spans="1:11" ht="42.75" x14ac:dyDescent="0.2">
      <c r="A25" s="18" t="s">
        <v>363</v>
      </c>
      <c r="B25" s="18" t="s">
        <v>101</v>
      </c>
      <c r="C25" s="18" t="s">
        <v>99</v>
      </c>
      <c r="D25" s="18" t="s">
        <v>98</v>
      </c>
      <c r="E25" s="18" t="s">
        <v>100</v>
      </c>
      <c r="F25" s="18" t="s">
        <v>633</v>
      </c>
      <c r="G25" s="18" t="s">
        <v>632</v>
      </c>
      <c r="H25" s="18" t="s">
        <v>82</v>
      </c>
      <c r="I25" s="18" t="s">
        <v>349</v>
      </c>
      <c r="J25" s="18" t="s">
        <v>81</v>
      </c>
      <c r="K25" s="19">
        <v>-8.4821513400317405E-2</v>
      </c>
    </row>
    <row r="26" spans="1:11" ht="42.75" x14ac:dyDescent="0.2">
      <c r="A26" s="18" t="s">
        <v>302</v>
      </c>
      <c r="B26" s="18" t="s">
        <v>101</v>
      </c>
      <c r="C26" s="18" t="s">
        <v>99</v>
      </c>
      <c r="D26" s="18" t="s">
        <v>98</v>
      </c>
      <c r="E26" s="18" t="s">
        <v>100</v>
      </c>
      <c r="F26" s="18" t="s">
        <v>633</v>
      </c>
      <c r="G26" s="18" t="s">
        <v>632</v>
      </c>
      <c r="H26" s="18" t="s">
        <v>82</v>
      </c>
      <c r="I26" s="18" t="s">
        <v>277</v>
      </c>
      <c r="J26" s="18" t="s">
        <v>81</v>
      </c>
      <c r="K26" s="19">
        <v>-0.22875028276055401</v>
      </c>
    </row>
    <row r="27" spans="1:11" ht="42.75" x14ac:dyDescent="0.2">
      <c r="A27" s="18" t="s">
        <v>361</v>
      </c>
      <c r="B27" s="18" t="s">
        <v>101</v>
      </c>
      <c r="C27" s="18" t="s">
        <v>99</v>
      </c>
      <c r="D27" s="18" t="s">
        <v>98</v>
      </c>
      <c r="E27" s="18" t="s">
        <v>100</v>
      </c>
      <c r="F27" s="18" t="s">
        <v>633</v>
      </c>
      <c r="G27" s="18" t="s">
        <v>632</v>
      </c>
      <c r="H27" s="18" t="s">
        <v>82</v>
      </c>
      <c r="I27" s="18" t="s">
        <v>349</v>
      </c>
      <c r="J27" s="18" t="s">
        <v>81</v>
      </c>
      <c r="K27" s="19">
        <v>-0.128045695102639</v>
      </c>
    </row>
    <row r="28" spans="1:11" ht="42.75" x14ac:dyDescent="0.2">
      <c r="A28" s="18" t="s">
        <v>421</v>
      </c>
      <c r="B28" s="18" t="s">
        <v>101</v>
      </c>
      <c r="C28" s="18" t="s">
        <v>99</v>
      </c>
      <c r="D28" s="18" t="s">
        <v>98</v>
      </c>
      <c r="E28" s="18" t="s">
        <v>100</v>
      </c>
      <c r="F28" s="18" t="s">
        <v>633</v>
      </c>
      <c r="G28" s="18" t="s">
        <v>632</v>
      </c>
      <c r="H28" s="18" t="s">
        <v>82</v>
      </c>
      <c r="I28" s="18" t="s">
        <v>43</v>
      </c>
      <c r="J28" s="18" t="s">
        <v>81</v>
      </c>
      <c r="K28" s="19">
        <v>-4.6033408311841502E-2</v>
      </c>
    </row>
    <row r="29" spans="1:11" ht="42.75" x14ac:dyDescent="0.2">
      <c r="A29" s="18" t="s">
        <v>359</v>
      </c>
      <c r="B29" s="18" t="s">
        <v>101</v>
      </c>
      <c r="C29" s="18" t="s">
        <v>99</v>
      </c>
      <c r="D29" s="18" t="s">
        <v>98</v>
      </c>
      <c r="E29" s="18" t="s">
        <v>100</v>
      </c>
      <c r="F29" s="18" t="s">
        <v>633</v>
      </c>
      <c r="G29" s="18" t="s">
        <v>632</v>
      </c>
      <c r="H29" s="18" t="s">
        <v>82</v>
      </c>
      <c r="I29" s="18" t="s">
        <v>349</v>
      </c>
      <c r="J29" s="18" t="s">
        <v>81</v>
      </c>
      <c r="K29" s="19">
        <v>-0.11860681750245899</v>
      </c>
    </row>
    <row r="30" spans="1:11" ht="42.75" x14ac:dyDescent="0.2">
      <c r="A30" s="18" t="s">
        <v>358</v>
      </c>
      <c r="B30" s="18" t="s">
        <v>101</v>
      </c>
      <c r="C30" s="18" t="s">
        <v>99</v>
      </c>
      <c r="D30" s="18" t="s">
        <v>98</v>
      </c>
      <c r="E30" s="18" t="s">
        <v>100</v>
      </c>
      <c r="F30" s="18" t="s">
        <v>633</v>
      </c>
      <c r="G30" s="18" t="s">
        <v>632</v>
      </c>
      <c r="H30" s="18" t="s">
        <v>82</v>
      </c>
      <c r="I30" s="18" t="s">
        <v>349</v>
      </c>
      <c r="J30" s="18" t="s">
        <v>81</v>
      </c>
      <c r="K30" s="19">
        <v>-0.111746583957225</v>
      </c>
    </row>
    <row r="31" spans="1:11" ht="42.75" x14ac:dyDescent="0.2">
      <c r="A31" s="18" t="s">
        <v>357</v>
      </c>
      <c r="B31" s="18" t="s">
        <v>101</v>
      </c>
      <c r="C31" s="18" t="s">
        <v>99</v>
      </c>
      <c r="D31" s="18" t="s">
        <v>98</v>
      </c>
      <c r="E31" s="18" t="s">
        <v>100</v>
      </c>
      <c r="F31" s="18" t="s">
        <v>633</v>
      </c>
      <c r="G31" s="18" t="s">
        <v>632</v>
      </c>
      <c r="H31" s="18" t="s">
        <v>82</v>
      </c>
      <c r="I31" s="18" t="s">
        <v>349</v>
      </c>
      <c r="J31" s="18" t="s">
        <v>81</v>
      </c>
      <c r="K31" s="19">
        <v>-9.1018439817868294E-2</v>
      </c>
    </row>
    <row r="32" spans="1:11" ht="42.75" x14ac:dyDescent="0.2">
      <c r="A32" s="18" t="s">
        <v>307</v>
      </c>
      <c r="B32" s="18" t="s">
        <v>101</v>
      </c>
      <c r="C32" s="18" t="s">
        <v>99</v>
      </c>
      <c r="D32" s="18" t="s">
        <v>98</v>
      </c>
      <c r="E32" s="18" t="s">
        <v>100</v>
      </c>
      <c r="F32" s="18" t="s">
        <v>633</v>
      </c>
      <c r="G32" s="18" t="s">
        <v>632</v>
      </c>
      <c r="H32" s="18" t="s">
        <v>82</v>
      </c>
      <c r="I32" s="18" t="s">
        <v>277</v>
      </c>
      <c r="J32" s="18" t="s">
        <v>81</v>
      </c>
      <c r="K32" s="19">
        <v>-0.12729264200177701</v>
      </c>
    </row>
    <row r="33" spans="1:11" ht="42.75" x14ac:dyDescent="0.2">
      <c r="A33" s="18" t="s">
        <v>306</v>
      </c>
      <c r="B33" s="18" t="s">
        <v>101</v>
      </c>
      <c r="C33" s="18" t="s">
        <v>99</v>
      </c>
      <c r="D33" s="18" t="s">
        <v>98</v>
      </c>
      <c r="E33" s="18" t="s">
        <v>100</v>
      </c>
      <c r="F33" s="18" t="s">
        <v>633</v>
      </c>
      <c r="G33" s="18" t="s">
        <v>632</v>
      </c>
      <c r="H33" s="18" t="s">
        <v>82</v>
      </c>
      <c r="I33" s="18" t="s">
        <v>277</v>
      </c>
      <c r="J33" s="18" t="s">
        <v>81</v>
      </c>
      <c r="K33" s="19">
        <v>-0.231741990218465</v>
      </c>
    </row>
    <row r="34" spans="1:11" ht="42.75" x14ac:dyDescent="0.2">
      <c r="A34" s="18" t="s">
        <v>305</v>
      </c>
      <c r="B34" s="18" t="s">
        <v>101</v>
      </c>
      <c r="C34" s="18" t="s">
        <v>99</v>
      </c>
      <c r="D34" s="18" t="s">
        <v>98</v>
      </c>
      <c r="E34" s="18" t="s">
        <v>100</v>
      </c>
      <c r="F34" s="18" t="s">
        <v>633</v>
      </c>
      <c r="G34" s="18" t="s">
        <v>632</v>
      </c>
      <c r="H34" s="18" t="s">
        <v>82</v>
      </c>
      <c r="I34" s="18" t="s">
        <v>277</v>
      </c>
      <c r="J34" s="18" t="s">
        <v>81</v>
      </c>
      <c r="K34" s="19">
        <v>-0.129659375280884</v>
      </c>
    </row>
    <row r="35" spans="1:11" ht="42.75" x14ac:dyDescent="0.2">
      <c r="A35" s="18" t="s">
        <v>362</v>
      </c>
      <c r="B35" s="18" t="s">
        <v>101</v>
      </c>
      <c r="C35" s="18" t="s">
        <v>99</v>
      </c>
      <c r="D35" s="18" t="s">
        <v>98</v>
      </c>
      <c r="E35" s="18" t="s">
        <v>100</v>
      </c>
      <c r="F35" s="18" t="s">
        <v>633</v>
      </c>
      <c r="G35" s="18" t="s">
        <v>632</v>
      </c>
      <c r="H35" s="18" t="s">
        <v>82</v>
      </c>
      <c r="I35" s="18" t="s">
        <v>349</v>
      </c>
      <c r="J35" s="18" t="s">
        <v>81</v>
      </c>
      <c r="K35" s="19">
        <v>-0.12965951472472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13"/>
  <sheetViews>
    <sheetView workbookViewId="0">
      <selection activeCell="H16" sqref="H16"/>
    </sheetView>
  </sheetViews>
  <sheetFormatPr defaultRowHeight="14.25" x14ac:dyDescent="0.2"/>
  <cols>
    <col min="1" max="2" width="9.140625" style="1"/>
    <col min="3" max="3" width="17.42578125" style="1" customWidth="1"/>
    <col min="4" max="4" width="9.140625" style="1"/>
    <col min="5" max="5" width="10.85546875" style="1" customWidth="1"/>
    <col min="6" max="6" width="18.42578125" style="1" customWidth="1"/>
    <col min="7" max="7" width="9.140625" style="1"/>
    <col min="8" max="8" width="11.5703125" style="1" customWidth="1"/>
    <col min="9" max="9" width="11.140625" style="1" customWidth="1"/>
    <col min="10" max="16384" width="9.140625" style="1"/>
  </cols>
  <sheetData>
    <row r="1" spans="1:11" x14ac:dyDescent="0.2">
      <c r="A1" s="20" t="s">
        <v>72</v>
      </c>
      <c r="B1" s="20" t="s">
        <v>79</v>
      </c>
      <c r="C1" s="20" t="s">
        <v>77</v>
      </c>
      <c r="D1" s="20" t="s">
        <v>76</v>
      </c>
      <c r="E1" s="20" t="s">
        <v>78</v>
      </c>
      <c r="F1" s="20" t="s">
        <v>489</v>
      </c>
      <c r="G1" s="20" t="s">
        <v>449</v>
      </c>
      <c r="H1" s="20" t="s">
        <v>75</v>
      </c>
      <c r="I1" s="20" t="s">
        <v>73</v>
      </c>
      <c r="J1" s="20" t="s">
        <v>74</v>
      </c>
      <c r="K1" s="20" t="s">
        <v>80</v>
      </c>
    </row>
    <row r="2" spans="1:11" ht="42.75" x14ac:dyDescent="0.2">
      <c r="A2" s="21" t="s">
        <v>335</v>
      </c>
      <c r="B2" s="21" t="s">
        <v>110</v>
      </c>
      <c r="C2" s="21" t="s">
        <v>108</v>
      </c>
      <c r="D2" s="21" t="s">
        <v>85</v>
      </c>
      <c r="E2" s="21" t="s">
        <v>109</v>
      </c>
      <c r="F2" s="21" t="s">
        <v>631</v>
      </c>
      <c r="G2" s="21" t="s">
        <v>630</v>
      </c>
      <c r="H2" s="21" t="s">
        <v>183</v>
      </c>
      <c r="I2" s="21" t="s">
        <v>277</v>
      </c>
      <c r="J2" s="21" t="s">
        <v>81</v>
      </c>
      <c r="K2" s="22">
        <v>-1.18992232997079E-2</v>
      </c>
    </row>
    <row r="3" spans="1:11" ht="42.75" x14ac:dyDescent="0.2">
      <c r="A3" s="21" t="s">
        <v>398</v>
      </c>
      <c r="B3" s="21" t="s">
        <v>110</v>
      </c>
      <c r="C3" s="21" t="s">
        <v>108</v>
      </c>
      <c r="D3" s="21" t="s">
        <v>85</v>
      </c>
      <c r="E3" s="21" t="s">
        <v>109</v>
      </c>
      <c r="F3" s="21" t="s">
        <v>631</v>
      </c>
      <c r="G3" s="21" t="s">
        <v>630</v>
      </c>
      <c r="H3" s="21" t="s">
        <v>183</v>
      </c>
      <c r="I3" s="21" t="s">
        <v>349</v>
      </c>
      <c r="J3" s="21" t="s">
        <v>81</v>
      </c>
      <c r="K3" s="22">
        <v>3.6912083332771101E-2</v>
      </c>
    </row>
    <row r="4" spans="1:11" ht="42.75" x14ac:dyDescent="0.2">
      <c r="A4" s="21" t="s">
        <v>399</v>
      </c>
      <c r="B4" s="21" t="s">
        <v>110</v>
      </c>
      <c r="C4" s="21" t="s">
        <v>108</v>
      </c>
      <c r="D4" s="21" t="s">
        <v>85</v>
      </c>
      <c r="E4" s="21" t="s">
        <v>109</v>
      </c>
      <c r="F4" s="21" t="s">
        <v>631</v>
      </c>
      <c r="G4" s="21" t="s">
        <v>630</v>
      </c>
      <c r="H4" s="21" t="s">
        <v>183</v>
      </c>
      <c r="I4" s="21" t="s">
        <v>349</v>
      </c>
      <c r="J4" s="21" t="s">
        <v>81</v>
      </c>
      <c r="K4" s="22">
        <v>3.0429955804850601E-2</v>
      </c>
    </row>
    <row r="5" spans="1:11" ht="28.5" x14ac:dyDescent="0.2">
      <c r="A5" s="21" t="s">
        <v>182</v>
      </c>
      <c r="B5" s="21" t="s">
        <v>88</v>
      </c>
      <c r="C5" s="21" t="s">
        <v>86</v>
      </c>
      <c r="D5" s="21" t="s">
        <v>85</v>
      </c>
      <c r="E5" s="21" t="s">
        <v>87</v>
      </c>
      <c r="F5" s="21" t="s">
        <v>631</v>
      </c>
      <c r="G5" s="21" t="s">
        <v>630</v>
      </c>
      <c r="H5" s="21" t="s">
        <v>183</v>
      </c>
      <c r="I5" s="21" t="s">
        <v>53</v>
      </c>
      <c r="J5" s="21" t="s">
        <v>81</v>
      </c>
      <c r="K5" s="22">
        <v>0.12535612682005501</v>
      </c>
    </row>
    <row r="6" spans="1:11" ht="28.5" x14ac:dyDescent="0.2">
      <c r="A6" s="21" t="s">
        <v>184</v>
      </c>
      <c r="B6" s="21" t="s">
        <v>88</v>
      </c>
      <c r="C6" s="21" t="s">
        <v>86</v>
      </c>
      <c r="D6" s="21" t="s">
        <v>85</v>
      </c>
      <c r="E6" s="21" t="s">
        <v>87</v>
      </c>
      <c r="F6" s="21" t="s">
        <v>631</v>
      </c>
      <c r="G6" s="21" t="s">
        <v>630</v>
      </c>
      <c r="H6" s="21" t="s">
        <v>183</v>
      </c>
      <c r="I6" s="21" t="s">
        <v>53</v>
      </c>
      <c r="J6" s="21" t="s">
        <v>81</v>
      </c>
      <c r="K6" s="22">
        <v>0.12535612682005501</v>
      </c>
    </row>
    <row r="7" spans="1:11" ht="28.5" x14ac:dyDescent="0.2">
      <c r="A7" s="21" t="s">
        <v>259</v>
      </c>
      <c r="B7" s="21" t="s">
        <v>232</v>
      </c>
      <c r="C7" s="21" t="s">
        <v>231</v>
      </c>
      <c r="D7" s="21" t="s">
        <v>188</v>
      </c>
      <c r="E7" s="21" t="s">
        <v>260</v>
      </c>
      <c r="F7" s="21" t="s">
        <v>631</v>
      </c>
      <c r="G7" s="21" t="s">
        <v>630</v>
      </c>
      <c r="H7" s="21" t="s">
        <v>183</v>
      </c>
      <c r="I7" s="21" t="s">
        <v>224</v>
      </c>
      <c r="J7" s="21" t="s">
        <v>81</v>
      </c>
      <c r="K7" s="22">
        <v>5.8551244520412299E-2</v>
      </c>
    </row>
    <row r="8" spans="1:11" ht="28.5" x14ac:dyDescent="0.2">
      <c r="A8" s="21" t="s">
        <v>581</v>
      </c>
      <c r="B8" s="21" t="s">
        <v>583</v>
      </c>
      <c r="C8" s="21" t="s">
        <v>643</v>
      </c>
      <c r="D8" s="21" t="s">
        <v>83</v>
      </c>
      <c r="E8" s="21" t="s">
        <v>582</v>
      </c>
      <c r="F8" s="21" t="s">
        <v>631</v>
      </c>
      <c r="G8" s="21" t="s">
        <v>630</v>
      </c>
      <c r="H8" s="21" t="s">
        <v>183</v>
      </c>
      <c r="I8" s="21" t="s">
        <v>566</v>
      </c>
      <c r="J8" s="21" t="s">
        <v>81</v>
      </c>
      <c r="K8" s="22">
        <v>4.4423419999999998E-2</v>
      </c>
    </row>
    <row r="9" spans="1:11" ht="28.5" x14ac:dyDescent="0.2">
      <c r="A9" s="21" t="s">
        <v>265</v>
      </c>
      <c r="B9" s="21" t="s">
        <v>115</v>
      </c>
      <c r="C9" s="21" t="s">
        <v>113</v>
      </c>
      <c r="D9" s="21" t="s">
        <v>83</v>
      </c>
      <c r="E9" s="21" t="s">
        <v>114</v>
      </c>
      <c r="F9" s="21" t="s">
        <v>631</v>
      </c>
      <c r="G9" s="21" t="s">
        <v>630</v>
      </c>
      <c r="H9" s="21" t="s">
        <v>183</v>
      </c>
      <c r="I9" s="21" t="s">
        <v>224</v>
      </c>
      <c r="J9" s="21" t="s">
        <v>81</v>
      </c>
      <c r="K9" s="22">
        <v>3.4417564803692999E-2</v>
      </c>
    </row>
    <row r="10" spans="1:11" ht="28.5" x14ac:dyDescent="0.2">
      <c r="A10" s="21" t="s">
        <v>445</v>
      </c>
      <c r="B10" s="21" t="s">
        <v>115</v>
      </c>
      <c r="C10" s="21" t="s">
        <v>113</v>
      </c>
      <c r="D10" s="21" t="s">
        <v>83</v>
      </c>
      <c r="E10" s="21" t="s">
        <v>114</v>
      </c>
      <c r="F10" s="21" t="s">
        <v>631</v>
      </c>
      <c r="G10" s="21" t="s">
        <v>630</v>
      </c>
      <c r="H10" s="21" t="s">
        <v>183</v>
      </c>
      <c r="I10" s="21" t="s">
        <v>43</v>
      </c>
      <c r="J10" s="21" t="s">
        <v>81</v>
      </c>
      <c r="K10" s="22">
        <v>2.50010364079741E-2</v>
      </c>
    </row>
    <row r="11" spans="1:11" ht="28.5" x14ac:dyDescent="0.2">
      <c r="A11" s="21" t="s">
        <v>266</v>
      </c>
      <c r="B11" s="21" t="s">
        <v>115</v>
      </c>
      <c r="C11" s="21" t="s">
        <v>113</v>
      </c>
      <c r="D11" s="21" t="s">
        <v>83</v>
      </c>
      <c r="E11" s="21" t="s">
        <v>114</v>
      </c>
      <c r="F11" s="21" t="s">
        <v>631</v>
      </c>
      <c r="G11" s="21" t="s">
        <v>630</v>
      </c>
      <c r="H11" s="21" t="s">
        <v>183</v>
      </c>
      <c r="I11" s="21" t="s">
        <v>224</v>
      </c>
      <c r="J11" s="21" t="s">
        <v>81</v>
      </c>
      <c r="K11" s="22">
        <v>1.7549639516397798E-2</v>
      </c>
    </row>
    <row r="12" spans="1:11" ht="28.5" x14ac:dyDescent="0.2">
      <c r="A12" s="21" t="s">
        <v>336</v>
      </c>
      <c r="B12" s="21" t="s">
        <v>115</v>
      </c>
      <c r="C12" s="21" t="s">
        <v>113</v>
      </c>
      <c r="D12" s="21" t="s">
        <v>83</v>
      </c>
      <c r="E12" s="21" t="s">
        <v>114</v>
      </c>
      <c r="F12" s="21" t="s">
        <v>631</v>
      </c>
      <c r="G12" s="21" t="s">
        <v>630</v>
      </c>
      <c r="H12" s="21" t="s">
        <v>183</v>
      </c>
      <c r="I12" s="21" t="s">
        <v>277</v>
      </c>
      <c r="J12" s="21" t="s">
        <v>81</v>
      </c>
      <c r="K12" s="22">
        <v>-5.9088596105205601E-3</v>
      </c>
    </row>
    <row r="13" spans="1:11" ht="28.5" x14ac:dyDescent="0.2">
      <c r="A13" s="21" t="s">
        <v>400</v>
      </c>
      <c r="B13" s="21" t="s">
        <v>115</v>
      </c>
      <c r="C13" s="21" t="s">
        <v>113</v>
      </c>
      <c r="D13" s="21" t="s">
        <v>83</v>
      </c>
      <c r="E13" s="21" t="s">
        <v>114</v>
      </c>
      <c r="F13" s="21" t="s">
        <v>631</v>
      </c>
      <c r="G13" s="21" t="s">
        <v>630</v>
      </c>
      <c r="H13" s="21" t="s">
        <v>183</v>
      </c>
      <c r="I13" s="21" t="s">
        <v>349</v>
      </c>
      <c r="J13" s="21" t="s">
        <v>81</v>
      </c>
      <c r="K13" s="22">
        <v>7.6840030232722498E-2</v>
      </c>
    </row>
    <row r="14" spans="1:11" ht="28.5" x14ac:dyDescent="0.2">
      <c r="A14" s="21" t="s">
        <v>267</v>
      </c>
      <c r="B14" s="21" t="s">
        <v>115</v>
      </c>
      <c r="C14" s="21" t="s">
        <v>113</v>
      </c>
      <c r="D14" s="21" t="s">
        <v>83</v>
      </c>
      <c r="E14" s="21" t="s">
        <v>114</v>
      </c>
      <c r="F14" s="21" t="s">
        <v>631</v>
      </c>
      <c r="G14" s="21" t="s">
        <v>630</v>
      </c>
      <c r="H14" s="21" t="s">
        <v>183</v>
      </c>
      <c r="I14" s="21" t="s">
        <v>224</v>
      </c>
      <c r="J14" s="21" t="s">
        <v>81</v>
      </c>
      <c r="K14" s="22">
        <v>4.4543414262501104E-3</v>
      </c>
    </row>
    <row r="15" spans="1:11" ht="42.75" x14ac:dyDescent="0.2">
      <c r="A15" s="21" t="s">
        <v>221</v>
      </c>
      <c r="B15" s="21" t="s">
        <v>120</v>
      </c>
      <c r="C15" s="21" t="s">
        <v>118</v>
      </c>
      <c r="D15" s="21" t="s">
        <v>83</v>
      </c>
      <c r="E15" s="21" t="s">
        <v>119</v>
      </c>
      <c r="F15" s="21" t="s">
        <v>631</v>
      </c>
      <c r="G15" s="21" t="s">
        <v>630</v>
      </c>
      <c r="H15" s="21" t="s">
        <v>183</v>
      </c>
      <c r="I15" s="21" t="s">
        <v>187</v>
      </c>
      <c r="J15" s="21" t="s">
        <v>81</v>
      </c>
      <c r="K15" s="22">
        <v>6.4771746816560895E-4</v>
      </c>
    </row>
    <row r="16" spans="1:11" ht="42.75" x14ac:dyDescent="0.2">
      <c r="A16" s="21" t="s">
        <v>223</v>
      </c>
      <c r="B16" s="21" t="s">
        <v>120</v>
      </c>
      <c r="C16" s="21" t="s">
        <v>118</v>
      </c>
      <c r="D16" s="21" t="s">
        <v>83</v>
      </c>
      <c r="E16" s="21" t="s">
        <v>119</v>
      </c>
      <c r="F16" s="21" t="s">
        <v>631</v>
      </c>
      <c r="G16" s="21" t="s">
        <v>630</v>
      </c>
      <c r="H16" s="21" t="s">
        <v>183</v>
      </c>
      <c r="I16" s="21" t="s">
        <v>187</v>
      </c>
      <c r="J16" s="21" t="s">
        <v>81</v>
      </c>
      <c r="K16" s="22">
        <v>-6.4868493300318498E-4</v>
      </c>
    </row>
    <row r="17" spans="1:11" ht="42.75" x14ac:dyDescent="0.2">
      <c r="A17" s="21" t="s">
        <v>220</v>
      </c>
      <c r="B17" s="21" t="s">
        <v>120</v>
      </c>
      <c r="C17" s="21" t="s">
        <v>118</v>
      </c>
      <c r="D17" s="21" t="s">
        <v>83</v>
      </c>
      <c r="E17" s="21" t="s">
        <v>119</v>
      </c>
      <c r="F17" s="21" t="s">
        <v>631</v>
      </c>
      <c r="G17" s="21" t="s">
        <v>630</v>
      </c>
      <c r="H17" s="21" t="s">
        <v>183</v>
      </c>
      <c r="I17" s="21" t="s">
        <v>187</v>
      </c>
      <c r="J17" s="21" t="s">
        <v>81</v>
      </c>
      <c r="K17" s="22">
        <v>-1.5170522032125801E-2</v>
      </c>
    </row>
    <row r="18" spans="1:11" ht="42.75" x14ac:dyDescent="0.2">
      <c r="A18" s="21" t="s">
        <v>222</v>
      </c>
      <c r="B18" s="21" t="s">
        <v>120</v>
      </c>
      <c r="C18" s="21" t="s">
        <v>118</v>
      </c>
      <c r="D18" s="21" t="s">
        <v>83</v>
      </c>
      <c r="E18" s="21" t="s">
        <v>119</v>
      </c>
      <c r="F18" s="21" t="s">
        <v>631</v>
      </c>
      <c r="G18" s="21" t="s">
        <v>630</v>
      </c>
      <c r="H18" s="21" t="s">
        <v>183</v>
      </c>
      <c r="I18" s="21" t="s">
        <v>187</v>
      </c>
      <c r="J18" s="21" t="s">
        <v>81</v>
      </c>
      <c r="K18" s="22">
        <v>-9.1709633251659799E-3</v>
      </c>
    </row>
    <row r="19" spans="1:11" ht="28.5" x14ac:dyDescent="0.2">
      <c r="A19" s="21" t="s">
        <v>276</v>
      </c>
      <c r="B19" s="21" t="s">
        <v>120</v>
      </c>
      <c r="C19" s="21" t="s">
        <v>118</v>
      </c>
      <c r="D19" s="21" t="s">
        <v>83</v>
      </c>
      <c r="E19" s="21" t="s">
        <v>119</v>
      </c>
      <c r="F19" s="21" t="s">
        <v>631</v>
      </c>
      <c r="G19" s="21" t="s">
        <v>630</v>
      </c>
      <c r="H19" s="21" t="s">
        <v>183</v>
      </c>
      <c r="I19" s="21" t="s">
        <v>224</v>
      </c>
      <c r="J19" s="21" t="s">
        <v>81</v>
      </c>
      <c r="K19" s="22">
        <v>1.88377110940352E-2</v>
      </c>
    </row>
    <row r="20" spans="1:11" ht="28.5" x14ac:dyDescent="0.2">
      <c r="A20" s="21" t="s">
        <v>273</v>
      </c>
      <c r="B20" s="21" t="s">
        <v>120</v>
      </c>
      <c r="C20" s="21" t="s">
        <v>118</v>
      </c>
      <c r="D20" s="21" t="s">
        <v>83</v>
      </c>
      <c r="E20" s="21" t="s">
        <v>119</v>
      </c>
      <c r="F20" s="21" t="s">
        <v>631</v>
      </c>
      <c r="G20" s="21" t="s">
        <v>630</v>
      </c>
      <c r="H20" s="21" t="s">
        <v>183</v>
      </c>
      <c r="I20" s="21" t="s">
        <v>224</v>
      </c>
      <c r="J20" s="21" t="s">
        <v>81</v>
      </c>
      <c r="K20" s="22">
        <v>1.40959872649819E-2</v>
      </c>
    </row>
    <row r="21" spans="1:11" ht="28.5" x14ac:dyDescent="0.2">
      <c r="A21" s="21" t="s">
        <v>275</v>
      </c>
      <c r="B21" s="21" t="s">
        <v>120</v>
      </c>
      <c r="C21" s="21" t="s">
        <v>118</v>
      </c>
      <c r="D21" s="21" t="s">
        <v>83</v>
      </c>
      <c r="E21" s="21" t="s">
        <v>119</v>
      </c>
      <c r="F21" s="21" t="s">
        <v>631</v>
      </c>
      <c r="G21" s="21" t="s">
        <v>630</v>
      </c>
      <c r="H21" s="21" t="s">
        <v>183</v>
      </c>
      <c r="I21" s="21" t="s">
        <v>224</v>
      </c>
      <c r="J21" s="21" t="s">
        <v>81</v>
      </c>
      <c r="K21" s="22">
        <v>8.8775227126285799E-2</v>
      </c>
    </row>
    <row r="22" spans="1:11" ht="28.5" x14ac:dyDescent="0.2">
      <c r="A22" s="21" t="s">
        <v>274</v>
      </c>
      <c r="B22" s="21" t="s">
        <v>120</v>
      </c>
      <c r="C22" s="21" t="s">
        <v>118</v>
      </c>
      <c r="D22" s="21" t="s">
        <v>83</v>
      </c>
      <c r="E22" s="21" t="s">
        <v>119</v>
      </c>
      <c r="F22" s="21" t="s">
        <v>631</v>
      </c>
      <c r="G22" s="21" t="s">
        <v>630</v>
      </c>
      <c r="H22" s="21" t="s">
        <v>183</v>
      </c>
      <c r="I22" s="21" t="s">
        <v>224</v>
      </c>
      <c r="J22" s="21" t="s">
        <v>81</v>
      </c>
      <c r="K22" s="22">
        <v>2.2254007820665202E-2</v>
      </c>
    </row>
    <row r="23" spans="1:11" ht="28.5" x14ac:dyDescent="0.2">
      <c r="A23" s="21" t="s">
        <v>268</v>
      </c>
      <c r="B23" s="21" t="s">
        <v>120</v>
      </c>
      <c r="C23" s="21" t="s">
        <v>118</v>
      </c>
      <c r="D23" s="21" t="s">
        <v>83</v>
      </c>
      <c r="E23" s="21" t="s">
        <v>119</v>
      </c>
      <c r="F23" s="21" t="s">
        <v>631</v>
      </c>
      <c r="G23" s="21" t="s">
        <v>630</v>
      </c>
      <c r="H23" s="21" t="s">
        <v>183</v>
      </c>
      <c r="I23" s="21" t="s">
        <v>224</v>
      </c>
      <c r="J23" s="21" t="s">
        <v>81</v>
      </c>
      <c r="K23" s="22">
        <v>0.12717161804059099</v>
      </c>
    </row>
    <row r="24" spans="1:11" ht="28.5" x14ac:dyDescent="0.2">
      <c r="A24" s="21" t="s">
        <v>269</v>
      </c>
      <c r="B24" s="21" t="s">
        <v>120</v>
      </c>
      <c r="C24" s="21" t="s">
        <v>118</v>
      </c>
      <c r="D24" s="21" t="s">
        <v>83</v>
      </c>
      <c r="E24" s="21" t="s">
        <v>119</v>
      </c>
      <c r="F24" s="21" t="s">
        <v>631</v>
      </c>
      <c r="G24" s="21" t="s">
        <v>630</v>
      </c>
      <c r="H24" s="21" t="s">
        <v>183</v>
      </c>
      <c r="I24" s="21" t="s">
        <v>224</v>
      </c>
      <c r="J24" s="21" t="s">
        <v>81</v>
      </c>
      <c r="K24" s="22">
        <v>5.4620950891980102E-2</v>
      </c>
    </row>
    <row r="25" spans="1:11" ht="28.5" x14ac:dyDescent="0.2">
      <c r="A25" s="21" t="s">
        <v>270</v>
      </c>
      <c r="B25" s="21" t="s">
        <v>120</v>
      </c>
      <c r="C25" s="21" t="s">
        <v>118</v>
      </c>
      <c r="D25" s="21" t="s">
        <v>83</v>
      </c>
      <c r="E25" s="21" t="s">
        <v>119</v>
      </c>
      <c r="F25" s="21" t="s">
        <v>631</v>
      </c>
      <c r="G25" s="21" t="s">
        <v>630</v>
      </c>
      <c r="H25" s="21" t="s">
        <v>183</v>
      </c>
      <c r="I25" s="21" t="s">
        <v>224</v>
      </c>
      <c r="J25" s="21" t="s">
        <v>81</v>
      </c>
      <c r="K25" s="22">
        <v>1.36623432130735E-2</v>
      </c>
    </row>
    <row r="26" spans="1:11" ht="28.5" x14ac:dyDescent="0.2">
      <c r="A26" s="21" t="s">
        <v>271</v>
      </c>
      <c r="B26" s="21" t="s">
        <v>120</v>
      </c>
      <c r="C26" s="21" t="s">
        <v>118</v>
      </c>
      <c r="D26" s="21" t="s">
        <v>83</v>
      </c>
      <c r="E26" s="21" t="s">
        <v>119</v>
      </c>
      <c r="F26" s="21" t="s">
        <v>631</v>
      </c>
      <c r="G26" s="21" t="s">
        <v>630</v>
      </c>
      <c r="H26" s="21" t="s">
        <v>183</v>
      </c>
      <c r="I26" s="21" t="s">
        <v>224</v>
      </c>
      <c r="J26" s="21" t="s">
        <v>81</v>
      </c>
      <c r="K26" s="22">
        <v>5.1450904102473299E-2</v>
      </c>
    </row>
    <row r="27" spans="1:11" ht="28.5" x14ac:dyDescent="0.2">
      <c r="A27" s="21" t="s">
        <v>272</v>
      </c>
      <c r="B27" s="21" t="s">
        <v>120</v>
      </c>
      <c r="C27" s="21" t="s">
        <v>118</v>
      </c>
      <c r="D27" s="21" t="s">
        <v>83</v>
      </c>
      <c r="E27" s="21" t="s">
        <v>119</v>
      </c>
      <c r="F27" s="21" t="s">
        <v>631</v>
      </c>
      <c r="G27" s="21" t="s">
        <v>630</v>
      </c>
      <c r="H27" s="21" t="s">
        <v>183</v>
      </c>
      <c r="I27" s="21" t="s">
        <v>224</v>
      </c>
      <c r="J27" s="21" t="s">
        <v>81</v>
      </c>
      <c r="K27" s="22">
        <v>7.3170153795709597E-2</v>
      </c>
    </row>
    <row r="28" spans="1:11" ht="28.5" x14ac:dyDescent="0.2">
      <c r="A28" s="21" t="s">
        <v>628</v>
      </c>
      <c r="B28" s="21" t="s">
        <v>120</v>
      </c>
      <c r="C28" s="21" t="s">
        <v>118</v>
      </c>
      <c r="D28" s="21" t="s">
        <v>83</v>
      </c>
      <c r="E28" s="21" t="s">
        <v>119</v>
      </c>
      <c r="F28" s="21" t="s">
        <v>631</v>
      </c>
      <c r="G28" s="21" t="s">
        <v>630</v>
      </c>
      <c r="H28" s="21" t="s">
        <v>183</v>
      </c>
      <c r="I28" s="21" t="s">
        <v>596</v>
      </c>
      <c r="J28" s="21" t="s">
        <v>81</v>
      </c>
      <c r="K28" s="22">
        <v>2.7223349000000001E-2</v>
      </c>
    </row>
    <row r="29" spans="1:11" ht="28.5" x14ac:dyDescent="0.2">
      <c r="A29" s="21" t="s">
        <v>627</v>
      </c>
      <c r="B29" s="21" t="s">
        <v>120</v>
      </c>
      <c r="C29" s="21" t="s">
        <v>118</v>
      </c>
      <c r="D29" s="21" t="s">
        <v>83</v>
      </c>
      <c r="E29" s="21" t="s">
        <v>119</v>
      </c>
      <c r="F29" s="21" t="s">
        <v>631</v>
      </c>
      <c r="G29" s="21" t="s">
        <v>630</v>
      </c>
      <c r="H29" s="21" t="s">
        <v>183</v>
      </c>
      <c r="I29" s="21" t="s">
        <v>596</v>
      </c>
      <c r="J29" s="21" t="s">
        <v>81</v>
      </c>
      <c r="K29" s="22">
        <v>2.1306931000000001E-2</v>
      </c>
    </row>
    <row r="30" spans="1:11" ht="28.5" x14ac:dyDescent="0.2">
      <c r="A30" s="21" t="s">
        <v>626</v>
      </c>
      <c r="B30" s="21" t="s">
        <v>120</v>
      </c>
      <c r="C30" s="21" t="s">
        <v>118</v>
      </c>
      <c r="D30" s="21" t="s">
        <v>83</v>
      </c>
      <c r="E30" s="21" t="s">
        <v>119</v>
      </c>
      <c r="F30" s="21" t="s">
        <v>631</v>
      </c>
      <c r="G30" s="21" t="s">
        <v>630</v>
      </c>
      <c r="H30" s="21" t="s">
        <v>183</v>
      </c>
      <c r="I30" s="21" t="s">
        <v>596</v>
      </c>
      <c r="J30" s="21" t="s">
        <v>81</v>
      </c>
      <c r="K30" s="22">
        <v>-4.393704E-3</v>
      </c>
    </row>
    <row r="31" spans="1:11" ht="28.5" x14ac:dyDescent="0.2">
      <c r="A31" s="21" t="s">
        <v>625</v>
      </c>
      <c r="B31" s="21" t="s">
        <v>120</v>
      </c>
      <c r="C31" s="21" t="s">
        <v>118</v>
      </c>
      <c r="D31" s="21" t="s">
        <v>83</v>
      </c>
      <c r="E31" s="21" t="s">
        <v>119</v>
      </c>
      <c r="F31" s="21" t="s">
        <v>631</v>
      </c>
      <c r="G31" s="21" t="s">
        <v>630</v>
      </c>
      <c r="H31" s="21" t="s">
        <v>183</v>
      </c>
      <c r="I31" s="21" t="s">
        <v>596</v>
      </c>
      <c r="J31" s="21" t="s">
        <v>81</v>
      </c>
      <c r="K31" s="22">
        <v>1.0852156E-2</v>
      </c>
    </row>
    <row r="32" spans="1:11" ht="28.5" x14ac:dyDescent="0.2">
      <c r="A32" s="21" t="s">
        <v>186</v>
      </c>
      <c r="B32" s="21" t="s">
        <v>120</v>
      </c>
      <c r="C32" s="21" t="s">
        <v>118</v>
      </c>
      <c r="D32" s="21" t="s">
        <v>83</v>
      </c>
      <c r="E32" s="21" t="s">
        <v>119</v>
      </c>
      <c r="F32" s="21" t="s">
        <v>631</v>
      </c>
      <c r="G32" s="21" t="s">
        <v>630</v>
      </c>
      <c r="H32" s="21" t="s">
        <v>183</v>
      </c>
      <c r="I32" s="21" t="s">
        <v>53</v>
      </c>
      <c r="J32" s="21" t="s">
        <v>81</v>
      </c>
      <c r="K32" s="22">
        <v>3.7579715258107403E-2</v>
      </c>
    </row>
    <row r="33" spans="1:11" ht="28.5" x14ac:dyDescent="0.2">
      <c r="A33" s="21" t="s">
        <v>185</v>
      </c>
      <c r="B33" s="21" t="s">
        <v>120</v>
      </c>
      <c r="C33" s="21" t="s">
        <v>118</v>
      </c>
      <c r="D33" s="21" t="s">
        <v>83</v>
      </c>
      <c r="E33" s="21" t="s">
        <v>119</v>
      </c>
      <c r="F33" s="21" t="s">
        <v>631</v>
      </c>
      <c r="G33" s="21" t="s">
        <v>630</v>
      </c>
      <c r="H33" s="21" t="s">
        <v>183</v>
      </c>
      <c r="I33" s="21" t="s">
        <v>53</v>
      </c>
      <c r="J33" s="21" t="s">
        <v>81</v>
      </c>
      <c r="K33" s="22">
        <v>3.9871512037692201E-2</v>
      </c>
    </row>
    <row r="34" spans="1:11" ht="28.5" x14ac:dyDescent="0.2">
      <c r="A34" s="21" t="s">
        <v>508</v>
      </c>
      <c r="B34" s="21" t="s">
        <v>120</v>
      </c>
      <c r="C34" s="21" t="s">
        <v>118</v>
      </c>
      <c r="D34" s="21" t="s">
        <v>83</v>
      </c>
      <c r="E34" s="21" t="s">
        <v>119</v>
      </c>
      <c r="F34" s="21" t="s">
        <v>631</v>
      </c>
      <c r="G34" s="21" t="s">
        <v>630</v>
      </c>
      <c r="H34" s="21" t="s">
        <v>183</v>
      </c>
      <c r="I34" s="21" t="s">
        <v>490</v>
      </c>
      <c r="J34" s="21" t="s">
        <v>194</v>
      </c>
      <c r="K34" s="22">
        <v>6.0802319999999997E-3</v>
      </c>
    </row>
    <row r="35" spans="1:11" ht="28.5" x14ac:dyDescent="0.2">
      <c r="A35" s="21" t="s">
        <v>509</v>
      </c>
      <c r="B35" s="21" t="s">
        <v>120</v>
      </c>
      <c r="C35" s="21" t="s">
        <v>118</v>
      </c>
      <c r="D35" s="21" t="s">
        <v>83</v>
      </c>
      <c r="E35" s="21" t="s">
        <v>119</v>
      </c>
      <c r="F35" s="21" t="s">
        <v>631</v>
      </c>
      <c r="G35" s="21" t="s">
        <v>630</v>
      </c>
      <c r="H35" s="21" t="s">
        <v>183</v>
      </c>
      <c r="I35" s="21" t="s">
        <v>490</v>
      </c>
      <c r="J35" s="21" t="s">
        <v>194</v>
      </c>
      <c r="K35" s="22">
        <v>1.7561770000000001E-2</v>
      </c>
    </row>
    <row r="36" spans="1:11" ht="28.5" x14ac:dyDescent="0.2">
      <c r="A36" s="21" t="s">
        <v>520</v>
      </c>
      <c r="B36" s="21" t="s">
        <v>120</v>
      </c>
      <c r="C36" s="21" t="s">
        <v>118</v>
      </c>
      <c r="D36" s="21" t="s">
        <v>83</v>
      </c>
      <c r="E36" s="21" t="s">
        <v>119</v>
      </c>
      <c r="F36" s="21" t="s">
        <v>631</v>
      </c>
      <c r="G36" s="21" t="s">
        <v>630</v>
      </c>
      <c r="H36" s="21" t="s">
        <v>183</v>
      </c>
      <c r="I36" s="21" t="s">
        <v>490</v>
      </c>
      <c r="J36" s="21" t="s">
        <v>194</v>
      </c>
      <c r="K36" s="22">
        <v>9.9373299999999994E-3</v>
      </c>
    </row>
    <row r="37" spans="1:11" ht="28.5" x14ac:dyDescent="0.2">
      <c r="A37" s="21" t="s">
        <v>510</v>
      </c>
      <c r="B37" s="21" t="s">
        <v>120</v>
      </c>
      <c r="C37" s="21" t="s">
        <v>118</v>
      </c>
      <c r="D37" s="21" t="s">
        <v>83</v>
      </c>
      <c r="E37" s="21" t="s">
        <v>119</v>
      </c>
      <c r="F37" s="21" t="s">
        <v>631</v>
      </c>
      <c r="G37" s="21" t="s">
        <v>630</v>
      </c>
      <c r="H37" s="21" t="s">
        <v>183</v>
      </c>
      <c r="I37" s="21" t="s">
        <v>490</v>
      </c>
      <c r="J37" s="21" t="s">
        <v>194</v>
      </c>
      <c r="K37" s="22">
        <v>8.5061219999999996E-3</v>
      </c>
    </row>
    <row r="38" spans="1:11" ht="28.5" x14ac:dyDescent="0.2">
      <c r="A38" s="21" t="s">
        <v>511</v>
      </c>
      <c r="B38" s="21" t="s">
        <v>120</v>
      </c>
      <c r="C38" s="21" t="s">
        <v>118</v>
      </c>
      <c r="D38" s="21" t="s">
        <v>83</v>
      </c>
      <c r="E38" s="21" t="s">
        <v>119</v>
      </c>
      <c r="F38" s="21" t="s">
        <v>631</v>
      </c>
      <c r="G38" s="21" t="s">
        <v>630</v>
      </c>
      <c r="H38" s="21" t="s">
        <v>183</v>
      </c>
      <c r="I38" s="21" t="s">
        <v>490</v>
      </c>
      <c r="J38" s="21" t="s">
        <v>194</v>
      </c>
      <c r="K38" s="22">
        <v>2.8706650000000001E-3</v>
      </c>
    </row>
    <row r="39" spans="1:11" ht="28.5" x14ac:dyDescent="0.2">
      <c r="A39" s="21" t="s">
        <v>512</v>
      </c>
      <c r="B39" s="21" t="s">
        <v>120</v>
      </c>
      <c r="C39" s="21" t="s">
        <v>118</v>
      </c>
      <c r="D39" s="21" t="s">
        <v>83</v>
      </c>
      <c r="E39" s="21" t="s">
        <v>119</v>
      </c>
      <c r="F39" s="21" t="s">
        <v>631</v>
      </c>
      <c r="G39" s="21" t="s">
        <v>630</v>
      </c>
      <c r="H39" s="21" t="s">
        <v>183</v>
      </c>
      <c r="I39" s="21" t="s">
        <v>490</v>
      </c>
      <c r="J39" s="21" t="s">
        <v>194</v>
      </c>
      <c r="K39" s="22">
        <v>3.18374E-3</v>
      </c>
    </row>
    <row r="40" spans="1:11" ht="28.5" x14ac:dyDescent="0.2">
      <c r="A40" s="21" t="s">
        <v>513</v>
      </c>
      <c r="B40" s="21" t="s">
        <v>120</v>
      </c>
      <c r="C40" s="21" t="s">
        <v>118</v>
      </c>
      <c r="D40" s="21" t="s">
        <v>83</v>
      </c>
      <c r="E40" s="21" t="s">
        <v>119</v>
      </c>
      <c r="F40" s="21" t="s">
        <v>631</v>
      </c>
      <c r="G40" s="21" t="s">
        <v>630</v>
      </c>
      <c r="H40" s="21" t="s">
        <v>183</v>
      </c>
      <c r="I40" s="21" t="s">
        <v>490</v>
      </c>
      <c r="J40" s="21" t="s">
        <v>81</v>
      </c>
      <c r="K40" s="22">
        <v>-7.0145679999999997E-3</v>
      </c>
    </row>
    <row r="41" spans="1:11" ht="28.5" x14ac:dyDescent="0.2">
      <c r="A41" s="21" t="s">
        <v>514</v>
      </c>
      <c r="B41" s="21" t="s">
        <v>120</v>
      </c>
      <c r="C41" s="21" t="s">
        <v>118</v>
      </c>
      <c r="D41" s="21" t="s">
        <v>83</v>
      </c>
      <c r="E41" s="21" t="s">
        <v>119</v>
      </c>
      <c r="F41" s="21" t="s">
        <v>631</v>
      </c>
      <c r="G41" s="21" t="s">
        <v>630</v>
      </c>
      <c r="H41" s="21" t="s">
        <v>183</v>
      </c>
      <c r="I41" s="21" t="s">
        <v>490</v>
      </c>
      <c r="J41" s="21" t="s">
        <v>211</v>
      </c>
      <c r="K41" s="22">
        <v>2.5466527999999999E-2</v>
      </c>
    </row>
    <row r="42" spans="1:11" ht="28.5" x14ac:dyDescent="0.2">
      <c r="A42" s="21" t="s">
        <v>515</v>
      </c>
      <c r="B42" s="21" t="s">
        <v>120</v>
      </c>
      <c r="C42" s="21" t="s">
        <v>118</v>
      </c>
      <c r="D42" s="21" t="s">
        <v>83</v>
      </c>
      <c r="E42" s="21" t="s">
        <v>119</v>
      </c>
      <c r="F42" s="21" t="s">
        <v>631</v>
      </c>
      <c r="G42" s="21" t="s">
        <v>630</v>
      </c>
      <c r="H42" s="21" t="s">
        <v>183</v>
      </c>
      <c r="I42" s="21" t="s">
        <v>490</v>
      </c>
      <c r="J42" s="21" t="s">
        <v>194</v>
      </c>
      <c r="K42" s="22">
        <v>4.6951591000000001E-2</v>
      </c>
    </row>
    <row r="43" spans="1:11" ht="28.5" x14ac:dyDescent="0.2">
      <c r="A43" s="21" t="s">
        <v>516</v>
      </c>
      <c r="B43" s="21" t="s">
        <v>120</v>
      </c>
      <c r="C43" s="21" t="s">
        <v>118</v>
      </c>
      <c r="D43" s="21" t="s">
        <v>83</v>
      </c>
      <c r="E43" s="21" t="s">
        <v>119</v>
      </c>
      <c r="F43" s="21" t="s">
        <v>631</v>
      </c>
      <c r="G43" s="21" t="s">
        <v>630</v>
      </c>
      <c r="H43" s="21" t="s">
        <v>183</v>
      </c>
      <c r="I43" s="21" t="s">
        <v>490</v>
      </c>
      <c r="J43" s="21" t="s">
        <v>211</v>
      </c>
      <c r="K43" s="22">
        <v>3.6039577000000003E-2</v>
      </c>
    </row>
    <row r="44" spans="1:11" ht="28.5" x14ac:dyDescent="0.2">
      <c r="A44" s="21" t="s">
        <v>517</v>
      </c>
      <c r="B44" s="21" t="s">
        <v>120</v>
      </c>
      <c r="C44" s="21" t="s">
        <v>118</v>
      </c>
      <c r="D44" s="21" t="s">
        <v>83</v>
      </c>
      <c r="E44" s="21" t="s">
        <v>119</v>
      </c>
      <c r="F44" s="21" t="s">
        <v>631</v>
      </c>
      <c r="G44" s="21" t="s">
        <v>630</v>
      </c>
      <c r="H44" s="21" t="s">
        <v>183</v>
      </c>
      <c r="I44" s="21" t="s">
        <v>490</v>
      </c>
      <c r="J44" s="21" t="s">
        <v>211</v>
      </c>
      <c r="K44" s="22">
        <v>5.0541864999999998E-2</v>
      </c>
    </row>
    <row r="45" spans="1:11" ht="28.5" x14ac:dyDescent="0.2">
      <c r="A45" s="21" t="s">
        <v>519</v>
      </c>
      <c r="B45" s="21" t="s">
        <v>120</v>
      </c>
      <c r="C45" s="21" t="s">
        <v>118</v>
      </c>
      <c r="D45" s="21" t="s">
        <v>83</v>
      </c>
      <c r="E45" s="21" t="s">
        <v>119</v>
      </c>
      <c r="F45" s="21" t="s">
        <v>631</v>
      </c>
      <c r="G45" s="21" t="s">
        <v>630</v>
      </c>
      <c r="H45" s="21" t="s">
        <v>183</v>
      </c>
      <c r="I45" s="21" t="s">
        <v>490</v>
      </c>
      <c r="J45" s="21" t="s">
        <v>194</v>
      </c>
      <c r="K45" s="22">
        <v>-3.9221309999999997E-3</v>
      </c>
    </row>
    <row r="46" spans="1:11" ht="28.5" x14ac:dyDescent="0.2">
      <c r="A46" s="21" t="s">
        <v>414</v>
      </c>
      <c r="B46" s="21" t="s">
        <v>120</v>
      </c>
      <c r="C46" s="21" t="s">
        <v>118</v>
      </c>
      <c r="D46" s="21" t="s">
        <v>83</v>
      </c>
      <c r="E46" s="21" t="s">
        <v>119</v>
      </c>
      <c r="F46" s="21" t="s">
        <v>631</v>
      </c>
      <c r="G46" s="21" t="s">
        <v>630</v>
      </c>
      <c r="H46" s="21" t="s">
        <v>183</v>
      </c>
      <c r="I46" s="21" t="s">
        <v>349</v>
      </c>
      <c r="J46" s="21" t="s">
        <v>194</v>
      </c>
      <c r="K46" s="22">
        <v>3.6268207037065903E-2</v>
      </c>
    </row>
    <row r="47" spans="1:11" ht="28.5" x14ac:dyDescent="0.2">
      <c r="A47" s="21" t="s">
        <v>521</v>
      </c>
      <c r="B47" s="21" t="s">
        <v>120</v>
      </c>
      <c r="C47" s="21" t="s">
        <v>118</v>
      </c>
      <c r="D47" s="21" t="s">
        <v>83</v>
      </c>
      <c r="E47" s="21" t="s">
        <v>119</v>
      </c>
      <c r="F47" s="21" t="s">
        <v>631</v>
      </c>
      <c r="G47" s="21" t="s">
        <v>630</v>
      </c>
      <c r="H47" s="21" t="s">
        <v>183</v>
      </c>
      <c r="I47" s="21" t="s">
        <v>490</v>
      </c>
      <c r="J47" s="21" t="s">
        <v>194</v>
      </c>
      <c r="K47" s="22">
        <v>1.9978658E-2</v>
      </c>
    </row>
    <row r="48" spans="1:11" ht="28.5" x14ac:dyDescent="0.2">
      <c r="A48" s="21" t="s">
        <v>518</v>
      </c>
      <c r="B48" s="21" t="s">
        <v>120</v>
      </c>
      <c r="C48" s="21" t="s">
        <v>118</v>
      </c>
      <c r="D48" s="21" t="s">
        <v>83</v>
      </c>
      <c r="E48" s="21" t="s">
        <v>119</v>
      </c>
      <c r="F48" s="21" t="s">
        <v>631</v>
      </c>
      <c r="G48" s="21" t="s">
        <v>630</v>
      </c>
      <c r="H48" s="21" t="s">
        <v>183</v>
      </c>
      <c r="I48" s="21" t="s">
        <v>490</v>
      </c>
      <c r="J48" s="21" t="s">
        <v>211</v>
      </c>
      <c r="K48" s="22">
        <v>3.9860985000000002E-2</v>
      </c>
    </row>
    <row r="49" spans="1:11" ht="28.5" x14ac:dyDescent="0.2">
      <c r="A49" s="21" t="s">
        <v>588</v>
      </c>
      <c r="B49" s="21" t="s">
        <v>120</v>
      </c>
      <c r="C49" s="21" t="s">
        <v>118</v>
      </c>
      <c r="D49" s="21" t="s">
        <v>83</v>
      </c>
      <c r="E49" s="21" t="s">
        <v>119</v>
      </c>
      <c r="F49" s="21" t="s">
        <v>631</v>
      </c>
      <c r="G49" s="21" t="s">
        <v>630</v>
      </c>
      <c r="H49" s="21" t="s">
        <v>183</v>
      </c>
      <c r="I49" s="21" t="s">
        <v>566</v>
      </c>
      <c r="J49" s="21" t="s">
        <v>81</v>
      </c>
      <c r="K49" s="22">
        <v>7.5662869999999997E-3</v>
      </c>
    </row>
    <row r="50" spans="1:11" ht="28.5" x14ac:dyDescent="0.2">
      <c r="A50" s="21" t="s">
        <v>346</v>
      </c>
      <c r="B50" s="21" t="s">
        <v>120</v>
      </c>
      <c r="C50" s="21" t="s">
        <v>118</v>
      </c>
      <c r="D50" s="21" t="s">
        <v>83</v>
      </c>
      <c r="E50" s="21" t="s">
        <v>119</v>
      </c>
      <c r="F50" s="21" t="s">
        <v>631</v>
      </c>
      <c r="G50" s="21" t="s">
        <v>630</v>
      </c>
      <c r="H50" s="21" t="s">
        <v>183</v>
      </c>
      <c r="I50" s="21" t="s">
        <v>277</v>
      </c>
      <c r="J50" s="21" t="s">
        <v>194</v>
      </c>
      <c r="K50" s="22">
        <v>6.9861208606658504E-3</v>
      </c>
    </row>
    <row r="51" spans="1:11" ht="28.5" x14ac:dyDescent="0.2">
      <c r="A51" s="21" t="s">
        <v>347</v>
      </c>
      <c r="B51" s="21" t="s">
        <v>120</v>
      </c>
      <c r="C51" s="21" t="s">
        <v>118</v>
      </c>
      <c r="D51" s="21" t="s">
        <v>83</v>
      </c>
      <c r="E51" s="21" t="s">
        <v>119</v>
      </c>
      <c r="F51" s="21" t="s">
        <v>631</v>
      </c>
      <c r="G51" s="21" t="s">
        <v>630</v>
      </c>
      <c r="H51" s="21" t="s">
        <v>183</v>
      </c>
      <c r="I51" s="21" t="s">
        <v>277</v>
      </c>
      <c r="J51" s="21" t="s">
        <v>194</v>
      </c>
      <c r="K51" s="22">
        <v>1.72590054415056E-2</v>
      </c>
    </row>
    <row r="52" spans="1:11" ht="28.5" x14ac:dyDescent="0.2">
      <c r="A52" s="21" t="s">
        <v>348</v>
      </c>
      <c r="B52" s="21" t="s">
        <v>120</v>
      </c>
      <c r="C52" s="21" t="s">
        <v>118</v>
      </c>
      <c r="D52" s="21" t="s">
        <v>83</v>
      </c>
      <c r="E52" s="21" t="s">
        <v>119</v>
      </c>
      <c r="F52" s="21" t="s">
        <v>631</v>
      </c>
      <c r="G52" s="21" t="s">
        <v>630</v>
      </c>
      <c r="H52" s="21" t="s">
        <v>183</v>
      </c>
      <c r="I52" s="21" t="s">
        <v>277</v>
      </c>
      <c r="J52" s="21" t="s">
        <v>194</v>
      </c>
      <c r="K52" s="22">
        <v>1.44297154226411E-2</v>
      </c>
    </row>
    <row r="53" spans="1:11" ht="28.5" x14ac:dyDescent="0.2">
      <c r="A53" s="21" t="s">
        <v>594</v>
      </c>
      <c r="B53" s="21" t="s">
        <v>120</v>
      </c>
      <c r="C53" s="21" t="s">
        <v>118</v>
      </c>
      <c r="D53" s="21" t="s">
        <v>83</v>
      </c>
      <c r="E53" s="21" t="s">
        <v>119</v>
      </c>
      <c r="F53" s="21" t="s">
        <v>631</v>
      </c>
      <c r="G53" s="21" t="s">
        <v>630</v>
      </c>
      <c r="H53" s="21" t="s">
        <v>183</v>
      </c>
      <c r="I53" s="21" t="s">
        <v>566</v>
      </c>
      <c r="J53" s="21" t="s">
        <v>81</v>
      </c>
      <c r="K53" s="22">
        <v>4.5174284000000002E-2</v>
      </c>
    </row>
    <row r="54" spans="1:11" ht="28.5" x14ac:dyDescent="0.2">
      <c r="A54" s="21" t="s">
        <v>593</v>
      </c>
      <c r="B54" s="21" t="s">
        <v>120</v>
      </c>
      <c r="C54" s="21" t="s">
        <v>118</v>
      </c>
      <c r="D54" s="21" t="s">
        <v>83</v>
      </c>
      <c r="E54" s="21" t="s">
        <v>119</v>
      </c>
      <c r="F54" s="21" t="s">
        <v>631</v>
      </c>
      <c r="G54" s="21" t="s">
        <v>630</v>
      </c>
      <c r="H54" s="21" t="s">
        <v>183</v>
      </c>
      <c r="I54" s="21" t="s">
        <v>566</v>
      </c>
      <c r="J54" s="21" t="s">
        <v>81</v>
      </c>
      <c r="K54" s="22">
        <v>3.7189962999999999E-2</v>
      </c>
    </row>
    <row r="55" spans="1:11" ht="28.5" x14ac:dyDescent="0.2">
      <c r="A55" s="21" t="s">
        <v>592</v>
      </c>
      <c r="B55" s="21" t="s">
        <v>120</v>
      </c>
      <c r="C55" s="21" t="s">
        <v>118</v>
      </c>
      <c r="D55" s="21" t="s">
        <v>83</v>
      </c>
      <c r="E55" s="21" t="s">
        <v>119</v>
      </c>
      <c r="F55" s="21" t="s">
        <v>631</v>
      </c>
      <c r="G55" s="21" t="s">
        <v>630</v>
      </c>
      <c r="H55" s="21" t="s">
        <v>183</v>
      </c>
      <c r="I55" s="21" t="s">
        <v>566</v>
      </c>
      <c r="J55" s="21" t="s">
        <v>81</v>
      </c>
      <c r="K55" s="22">
        <v>1.7828598000000001E-2</v>
      </c>
    </row>
    <row r="56" spans="1:11" ht="28.5" x14ac:dyDescent="0.2">
      <c r="A56" s="21" t="s">
        <v>591</v>
      </c>
      <c r="B56" s="21" t="s">
        <v>120</v>
      </c>
      <c r="C56" s="21" t="s">
        <v>118</v>
      </c>
      <c r="D56" s="21" t="s">
        <v>83</v>
      </c>
      <c r="E56" s="21" t="s">
        <v>119</v>
      </c>
      <c r="F56" s="21" t="s">
        <v>631</v>
      </c>
      <c r="G56" s="21" t="s">
        <v>630</v>
      </c>
      <c r="H56" s="21" t="s">
        <v>183</v>
      </c>
      <c r="I56" s="21" t="s">
        <v>566</v>
      </c>
      <c r="J56" s="21" t="s">
        <v>81</v>
      </c>
      <c r="K56" s="22">
        <v>3.6788199000000001E-2</v>
      </c>
    </row>
    <row r="57" spans="1:11" ht="28.5" x14ac:dyDescent="0.2">
      <c r="A57" s="21" t="s">
        <v>344</v>
      </c>
      <c r="B57" s="21" t="s">
        <v>120</v>
      </c>
      <c r="C57" s="21" t="s">
        <v>118</v>
      </c>
      <c r="D57" s="21" t="s">
        <v>83</v>
      </c>
      <c r="E57" s="21" t="s">
        <v>119</v>
      </c>
      <c r="F57" s="21" t="s">
        <v>631</v>
      </c>
      <c r="G57" s="21" t="s">
        <v>630</v>
      </c>
      <c r="H57" s="21" t="s">
        <v>183</v>
      </c>
      <c r="I57" s="21" t="s">
        <v>277</v>
      </c>
      <c r="J57" s="21" t="s">
        <v>211</v>
      </c>
      <c r="K57" s="22">
        <v>3.2226601665136002E-2</v>
      </c>
    </row>
    <row r="58" spans="1:11" ht="28.5" x14ac:dyDescent="0.2">
      <c r="A58" s="21" t="s">
        <v>589</v>
      </c>
      <c r="B58" s="21" t="s">
        <v>120</v>
      </c>
      <c r="C58" s="21" t="s">
        <v>118</v>
      </c>
      <c r="D58" s="21" t="s">
        <v>83</v>
      </c>
      <c r="E58" s="21" t="s">
        <v>119</v>
      </c>
      <c r="F58" s="21" t="s">
        <v>631</v>
      </c>
      <c r="G58" s="21" t="s">
        <v>630</v>
      </c>
      <c r="H58" s="21" t="s">
        <v>183</v>
      </c>
      <c r="I58" s="21" t="s">
        <v>566</v>
      </c>
      <c r="J58" s="21" t="s">
        <v>81</v>
      </c>
      <c r="K58" s="22">
        <v>1.9778259999999999E-2</v>
      </c>
    </row>
    <row r="59" spans="1:11" ht="28.5" x14ac:dyDescent="0.2">
      <c r="A59" s="21" t="s">
        <v>343</v>
      </c>
      <c r="B59" s="21" t="s">
        <v>120</v>
      </c>
      <c r="C59" s="21" t="s">
        <v>118</v>
      </c>
      <c r="D59" s="21" t="s">
        <v>83</v>
      </c>
      <c r="E59" s="21" t="s">
        <v>119</v>
      </c>
      <c r="F59" s="21" t="s">
        <v>631</v>
      </c>
      <c r="G59" s="21" t="s">
        <v>630</v>
      </c>
      <c r="H59" s="21" t="s">
        <v>183</v>
      </c>
      <c r="I59" s="21" t="s">
        <v>277</v>
      </c>
      <c r="J59" s="21" t="s">
        <v>194</v>
      </c>
      <c r="K59" s="22">
        <v>-3.5356598149056599E-3</v>
      </c>
    </row>
    <row r="60" spans="1:11" ht="28.5" x14ac:dyDescent="0.2">
      <c r="A60" s="21" t="s">
        <v>587</v>
      </c>
      <c r="B60" s="21" t="s">
        <v>120</v>
      </c>
      <c r="C60" s="21" t="s">
        <v>118</v>
      </c>
      <c r="D60" s="21" t="s">
        <v>83</v>
      </c>
      <c r="E60" s="21" t="s">
        <v>119</v>
      </c>
      <c r="F60" s="21" t="s">
        <v>631</v>
      </c>
      <c r="G60" s="21" t="s">
        <v>630</v>
      </c>
      <c r="H60" s="21" t="s">
        <v>183</v>
      </c>
      <c r="I60" s="21" t="s">
        <v>566</v>
      </c>
      <c r="J60" s="21" t="s">
        <v>81</v>
      </c>
      <c r="K60" s="22">
        <v>4.2299042000000002E-2</v>
      </c>
    </row>
    <row r="61" spans="1:11" ht="28.5" x14ac:dyDescent="0.2">
      <c r="A61" s="21" t="s">
        <v>586</v>
      </c>
      <c r="B61" s="21" t="s">
        <v>120</v>
      </c>
      <c r="C61" s="21" t="s">
        <v>118</v>
      </c>
      <c r="D61" s="21" t="s">
        <v>83</v>
      </c>
      <c r="E61" s="21" t="s">
        <v>119</v>
      </c>
      <c r="F61" s="21" t="s">
        <v>631</v>
      </c>
      <c r="G61" s="21" t="s">
        <v>630</v>
      </c>
      <c r="H61" s="21" t="s">
        <v>183</v>
      </c>
      <c r="I61" s="21" t="s">
        <v>566</v>
      </c>
      <c r="J61" s="21" t="s">
        <v>81</v>
      </c>
      <c r="K61" s="22">
        <v>4.8312938999999999E-2</v>
      </c>
    </row>
    <row r="62" spans="1:11" ht="28.5" x14ac:dyDescent="0.2">
      <c r="A62" s="21" t="s">
        <v>585</v>
      </c>
      <c r="B62" s="21" t="s">
        <v>120</v>
      </c>
      <c r="C62" s="21" t="s">
        <v>118</v>
      </c>
      <c r="D62" s="21" t="s">
        <v>83</v>
      </c>
      <c r="E62" s="21" t="s">
        <v>119</v>
      </c>
      <c r="F62" s="21" t="s">
        <v>631</v>
      </c>
      <c r="G62" s="21" t="s">
        <v>630</v>
      </c>
      <c r="H62" s="21" t="s">
        <v>183</v>
      </c>
      <c r="I62" s="21" t="s">
        <v>566</v>
      </c>
      <c r="J62" s="21" t="s">
        <v>81</v>
      </c>
      <c r="K62" s="22">
        <v>1.1487334E-2</v>
      </c>
    </row>
    <row r="63" spans="1:11" ht="28.5" x14ac:dyDescent="0.2">
      <c r="A63" s="21" t="s">
        <v>584</v>
      </c>
      <c r="B63" s="21" t="s">
        <v>120</v>
      </c>
      <c r="C63" s="21" t="s">
        <v>118</v>
      </c>
      <c r="D63" s="21" t="s">
        <v>83</v>
      </c>
      <c r="E63" s="21" t="s">
        <v>119</v>
      </c>
      <c r="F63" s="21" t="s">
        <v>631</v>
      </c>
      <c r="G63" s="21" t="s">
        <v>630</v>
      </c>
      <c r="H63" s="21" t="s">
        <v>183</v>
      </c>
      <c r="I63" s="21" t="s">
        <v>566</v>
      </c>
      <c r="J63" s="21" t="s">
        <v>81</v>
      </c>
      <c r="K63" s="22">
        <v>6.0909603999999999E-2</v>
      </c>
    </row>
    <row r="64" spans="1:11" ht="28.5" x14ac:dyDescent="0.2">
      <c r="A64" s="21" t="s">
        <v>629</v>
      </c>
      <c r="B64" s="21" t="s">
        <v>120</v>
      </c>
      <c r="C64" s="21" t="s">
        <v>118</v>
      </c>
      <c r="D64" s="21" t="s">
        <v>83</v>
      </c>
      <c r="E64" s="21" t="s">
        <v>119</v>
      </c>
      <c r="F64" s="21" t="s">
        <v>631</v>
      </c>
      <c r="G64" s="21" t="s">
        <v>630</v>
      </c>
      <c r="H64" s="21" t="s">
        <v>183</v>
      </c>
      <c r="I64" s="21" t="s">
        <v>596</v>
      </c>
      <c r="J64" s="21" t="s">
        <v>81</v>
      </c>
      <c r="K64" s="22">
        <v>3.6008354999999999E-2</v>
      </c>
    </row>
    <row r="65" spans="1:11" ht="28.5" x14ac:dyDescent="0.2">
      <c r="A65" s="21" t="s">
        <v>590</v>
      </c>
      <c r="B65" s="21" t="s">
        <v>120</v>
      </c>
      <c r="C65" s="21" t="s">
        <v>118</v>
      </c>
      <c r="D65" s="21" t="s">
        <v>83</v>
      </c>
      <c r="E65" s="21" t="s">
        <v>119</v>
      </c>
      <c r="F65" s="21" t="s">
        <v>631</v>
      </c>
      <c r="G65" s="21" t="s">
        <v>630</v>
      </c>
      <c r="H65" s="21" t="s">
        <v>183</v>
      </c>
      <c r="I65" s="21" t="s">
        <v>566</v>
      </c>
      <c r="J65" s="21" t="s">
        <v>81</v>
      </c>
      <c r="K65" s="22">
        <v>1.1069426E-2</v>
      </c>
    </row>
    <row r="66" spans="1:11" ht="28.5" x14ac:dyDescent="0.2">
      <c r="A66" s="21" t="s">
        <v>345</v>
      </c>
      <c r="B66" s="21" t="s">
        <v>120</v>
      </c>
      <c r="C66" s="21" t="s">
        <v>118</v>
      </c>
      <c r="D66" s="21" t="s">
        <v>83</v>
      </c>
      <c r="E66" s="21" t="s">
        <v>119</v>
      </c>
      <c r="F66" s="21" t="s">
        <v>631</v>
      </c>
      <c r="G66" s="21" t="s">
        <v>630</v>
      </c>
      <c r="H66" s="21" t="s">
        <v>183</v>
      </c>
      <c r="I66" s="21" t="s">
        <v>277</v>
      </c>
      <c r="J66" s="21" t="s">
        <v>194</v>
      </c>
      <c r="K66" s="22">
        <v>2.11892990699378E-2</v>
      </c>
    </row>
    <row r="67" spans="1:11" ht="28.5" x14ac:dyDescent="0.2">
      <c r="A67" s="21" t="s">
        <v>595</v>
      </c>
      <c r="B67" s="21" t="s">
        <v>120</v>
      </c>
      <c r="C67" s="21" t="s">
        <v>118</v>
      </c>
      <c r="D67" s="21" t="s">
        <v>83</v>
      </c>
      <c r="E67" s="21" t="s">
        <v>119</v>
      </c>
      <c r="F67" s="21" t="s">
        <v>631</v>
      </c>
      <c r="G67" s="21" t="s">
        <v>630</v>
      </c>
      <c r="H67" s="21" t="s">
        <v>183</v>
      </c>
      <c r="I67" s="21" t="s">
        <v>566</v>
      </c>
      <c r="J67" s="21" t="s">
        <v>81</v>
      </c>
      <c r="K67" s="22">
        <v>7.854092E-3</v>
      </c>
    </row>
    <row r="68" spans="1:11" ht="28.5" x14ac:dyDescent="0.2">
      <c r="A68" s="21" t="s">
        <v>337</v>
      </c>
      <c r="B68" s="21" t="s">
        <v>120</v>
      </c>
      <c r="C68" s="21" t="s">
        <v>118</v>
      </c>
      <c r="D68" s="21" t="s">
        <v>83</v>
      </c>
      <c r="E68" s="21" t="s">
        <v>119</v>
      </c>
      <c r="F68" s="21" t="s">
        <v>631</v>
      </c>
      <c r="G68" s="21" t="s">
        <v>630</v>
      </c>
      <c r="H68" s="21" t="s">
        <v>183</v>
      </c>
      <c r="I68" s="21" t="s">
        <v>277</v>
      </c>
      <c r="J68" s="21" t="s">
        <v>194</v>
      </c>
      <c r="K68" s="22">
        <v>1.7570940295987801E-3</v>
      </c>
    </row>
    <row r="69" spans="1:11" ht="28.5" x14ac:dyDescent="0.2">
      <c r="A69" s="21" t="s">
        <v>338</v>
      </c>
      <c r="B69" s="21" t="s">
        <v>120</v>
      </c>
      <c r="C69" s="21" t="s">
        <v>118</v>
      </c>
      <c r="D69" s="21" t="s">
        <v>83</v>
      </c>
      <c r="E69" s="21" t="s">
        <v>119</v>
      </c>
      <c r="F69" s="21" t="s">
        <v>631</v>
      </c>
      <c r="G69" s="21" t="s">
        <v>630</v>
      </c>
      <c r="H69" s="21" t="s">
        <v>183</v>
      </c>
      <c r="I69" s="21" t="s">
        <v>277</v>
      </c>
      <c r="J69" s="21" t="s">
        <v>194</v>
      </c>
      <c r="K69" s="22">
        <v>1.8385580604759699E-2</v>
      </c>
    </row>
    <row r="70" spans="1:11" ht="28.5" x14ac:dyDescent="0.2">
      <c r="A70" s="21" t="s">
        <v>339</v>
      </c>
      <c r="B70" s="21" t="s">
        <v>120</v>
      </c>
      <c r="C70" s="21" t="s">
        <v>118</v>
      </c>
      <c r="D70" s="21" t="s">
        <v>83</v>
      </c>
      <c r="E70" s="21" t="s">
        <v>119</v>
      </c>
      <c r="F70" s="21" t="s">
        <v>631</v>
      </c>
      <c r="G70" s="21" t="s">
        <v>630</v>
      </c>
      <c r="H70" s="21" t="s">
        <v>183</v>
      </c>
      <c r="I70" s="21" t="s">
        <v>277</v>
      </c>
      <c r="J70" s="21" t="s">
        <v>194</v>
      </c>
      <c r="K70" s="22">
        <v>-7.1003404179392701E-3</v>
      </c>
    </row>
    <row r="71" spans="1:11" ht="28.5" x14ac:dyDescent="0.2">
      <c r="A71" s="21" t="s">
        <v>340</v>
      </c>
      <c r="B71" s="21" t="s">
        <v>120</v>
      </c>
      <c r="C71" s="21" t="s">
        <v>118</v>
      </c>
      <c r="D71" s="21" t="s">
        <v>83</v>
      </c>
      <c r="E71" s="21" t="s">
        <v>119</v>
      </c>
      <c r="F71" s="21" t="s">
        <v>631</v>
      </c>
      <c r="G71" s="21" t="s">
        <v>630</v>
      </c>
      <c r="H71" s="21" t="s">
        <v>183</v>
      </c>
      <c r="I71" s="21" t="s">
        <v>277</v>
      </c>
      <c r="J71" s="21" t="s">
        <v>194</v>
      </c>
      <c r="K71" s="22">
        <v>-2.9443806467817002E-3</v>
      </c>
    </row>
    <row r="72" spans="1:11" ht="28.5" x14ac:dyDescent="0.2">
      <c r="A72" s="21" t="s">
        <v>341</v>
      </c>
      <c r="B72" s="21" t="s">
        <v>120</v>
      </c>
      <c r="C72" s="21" t="s">
        <v>118</v>
      </c>
      <c r="D72" s="21" t="s">
        <v>83</v>
      </c>
      <c r="E72" s="21" t="s">
        <v>119</v>
      </c>
      <c r="F72" s="21" t="s">
        <v>631</v>
      </c>
      <c r="G72" s="21" t="s">
        <v>630</v>
      </c>
      <c r="H72" s="21" t="s">
        <v>183</v>
      </c>
      <c r="I72" s="21" t="s">
        <v>277</v>
      </c>
      <c r="J72" s="21" t="s">
        <v>194</v>
      </c>
      <c r="K72" s="22">
        <v>-3.5356598149056599E-3</v>
      </c>
    </row>
    <row r="73" spans="1:11" ht="28.5" x14ac:dyDescent="0.2">
      <c r="A73" s="21" t="s">
        <v>342</v>
      </c>
      <c r="B73" s="21" t="s">
        <v>120</v>
      </c>
      <c r="C73" s="21" t="s">
        <v>118</v>
      </c>
      <c r="D73" s="21" t="s">
        <v>83</v>
      </c>
      <c r="E73" s="21" t="s">
        <v>119</v>
      </c>
      <c r="F73" s="21" t="s">
        <v>631</v>
      </c>
      <c r="G73" s="21" t="s">
        <v>630</v>
      </c>
      <c r="H73" s="21" t="s">
        <v>183</v>
      </c>
      <c r="I73" s="21" t="s">
        <v>277</v>
      </c>
      <c r="J73" s="21" t="s">
        <v>194</v>
      </c>
      <c r="K73" s="22">
        <v>-1.25028293480937E-2</v>
      </c>
    </row>
    <row r="74" spans="1:11" ht="28.5" x14ac:dyDescent="0.2">
      <c r="A74" s="21" t="s">
        <v>405</v>
      </c>
      <c r="B74" s="21" t="s">
        <v>120</v>
      </c>
      <c r="C74" s="21" t="s">
        <v>118</v>
      </c>
      <c r="D74" s="21" t="s">
        <v>83</v>
      </c>
      <c r="E74" s="21" t="s">
        <v>119</v>
      </c>
      <c r="F74" s="21" t="s">
        <v>631</v>
      </c>
      <c r="G74" s="21" t="s">
        <v>630</v>
      </c>
      <c r="H74" s="21" t="s">
        <v>183</v>
      </c>
      <c r="I74" s="21" t="s">
        <v>349</v>
      </c>
      <c r="J74" s="21" t="s">
        <v>194</v>
      </c>
      <c r="K74" s="22">
        <v>3.6268207037065903E-2</v>
      </c>
    </row>
    <row r="75" spans="1:11" ht="28.5" x14ac:dyDescent="0.2">
      <c r="A75" s="21" t="s">
        <v>401</v>
      </c>
      <c r="B75" s="21" t="s">
        <v>120</v>
      </c>
      <c r="C75" s="21" t="s">
        <v>118</v>
      </c>
      <c r="D75" s="21" t="s">
        <v>83</v>
      </c>
      <c r="E75" s="21" t="s">
        <v>119</v>
      </c>
      <c r="F75" s="21" t="s">
        <v>631</v>
      </c>
      <c r="G75" s="21" t="s">
        <v>630</v>
      </c>
      <c r="H75" s="21" t="s">
        <v>183</v>
      </c>
      <c r="I75" s="21" t="s">
        <v>349</v>
      </c>
      <c r="J75" s="21" t="s">
        <v>194</v>
      </c>
      <c r="K75" s="22">
        <v>4.1392685158225098E-2</v>
      </c>
    </row>
    <row r="76" spans="1:11" ht="28.5" x14ac:dyDescent="0.2">
      <c r="A76" s="21" t="s">
        <v>402</v>
      </c>
      <c r="B76" s="21" t="s">
        <v>120</v>
      </c>
      <c r="C76" s="21" t="s">
        <v>118</v>
      </c>
      <c r="D76" s="21" t="s">
        <v>83</v>
      </c>
      <c r="E76" s="21" t="s">
        <v>119</v>
      </c>
      <c r="F76" s="21" t="s">
        <v>631</v>
      </c>
      <c r="G76" s="21" t="s">
        <v>630</v>
      </c>
      <c r="H76" s="21" t="s">
        <v>183</v>
      </c>
      <c r="I76" s="21" t="s">
        <v>349</v>
      </c>
      <c r="J76" s="21" t="s">
        <v>194</v>
      </c>
      <c r="K76" s="22">
        <v>4.2664412221862402E-2</v>
      </c>
    </row>
    <row r="77" spans="1:11" ht="28.5" x14ac:dyDescent="0.2">
      <c r="A77" s="21" t="s">
        <v>404</v>
      </c>
      <c r="B77" s="21" t="s">
        <v>120</v>
      </c>
      <c r="C77" s="21" t="s">
        <v>118</v>
      </c>
      <c r="D77" s="21" t="s">
        <v>83</v>
      </c>
      <c r="E77" s="21" t="s">
        <v>119</v>
      </c>
      <c r="F77" s="21" t="s">
        <v>631</v>
      </c>
      <c r="G77" s="21" t="s">
        <v>630</v>
      </c>
      <c r="H77" s="21" t="s">
        <v>183</v>
      </c>
      <c r="I77" s="21" t="s">
        <v>349</v>
      </c>
      <c r="J77" s="21" t="s">
        <v>194</v>
      </c>
      <c r="K77" s="22">
        <v>3.5623374725722801E-2</v>
      </c>
    </row>
    <row r="78" spans="1:11" ht="28.5" x14ac:dyDescent="0.2">
      <c r="A78" s="21" t="s">
        <v>406</v>
      </c>
      <c r="B78" s="21" t="s">
        <v>120</v>
      </c>
      <c r="C78" s="21" t="s">
        <v>118</v>
      </c>
      <c r="D78" s="21" t="s">
        <v>83</v>
      </c>
      <c r="E78" s="21" t="s">
        <v>119</v>
      </c>
      <c r="F78" s="21" t="s">
        <v>631</v>
      </c>
      <c r="G78" s="21" t="s">
        <v>630</v>
      </c>
      <c r="H78" s="21" t="s">
        <v>183</v>
      </c>
      <c r="I78" s="21" t="s">
        <v>349</v>
      </c>
      <c r="J78" s="21" t="s">
        <v>194</v>
      </c>
      <c r="K78" s="22">
        <v>4.7714404958504097E-2</v>
      </c>
    </row>
    <row r="79" spans="1:11" ht="28.5" x14ac:dyDescent="0.2">
      <c r="A79" s="21" t="s">
        <v>407</v>
      </c>
      <c r="B79" s="21" t="s">
        <v>120</v>
      </c>
      <c r="C79" s="21" t="s">
        <v>118</v>
      </c>
      <c r="D79" s="21" t="s">
        <v>83</v>
      </c>
      <c r="E79" s="21" t="s">
        <v>119</v>
      </c>
      <c r="F79" s="21" t="s">
        <v>631</v>
      </c>
      <c r="G79" s="21" t="s">
        <v>630</v>
      </c>
      <c r="H79" s="21" t="s">
        <v>183</v>
      </c>
      <c r="I79" s="21" t="s">
        <v>349</v>
      </c>
      <c r="J79" s="21" t="s">
        <v>194</v>
      </c>
      <c r="K79" s="22">
        <v>4.6457401239001501E-2</v>
      </c>
    </row>
    <row r="80" spans="1:11" ht="28.5" x14ac:dyDescent="0.2">
      <c r="A80" s="21" t="s">
        <v>408</v>
      </c>
      <c r="B80" s="21" t="s">
        <v>120</v>
      </c>
      <c r="C80" s="21" t="s">
        <v>118</v>
      </c>
      <c r="D80" s="21" t="s">
        <v>83</v>
      </c>
      <c r="E80" s="21" t="s">
        <v>119</v>
      </c>
      <c r="F80" s="21" t="s">
        <v>631</v>
      </c>
      <c r="G80" s="21" t="s">
        <v>630</v>
      </c>
      <c r="H80" s="21" t="s">
        <v>183</v>
      </c>
      <c r="I80" s="21" t="s">
        <v>349</v>
      </c>
      <c r="J80" s="21" t="s">
        <v>194</v>
      </c>
      <c r="K80" s="22">
        <v>3.3034428269569302E-2</v>
      </c>
    </row>
    <row r="81" spans="1:11" ht="28.5" x14ac:dyDescent="0.2">
      <c r="A81" s="21" t="s">
        <v>409</v>
      </c>
      <c r="B81" s="21" t="s">
        <v>120</v>
      </c>
      <c r="C81" s="21" t="s">
        <v>118</v>
      </c>
      <c r="D81" s="21" t="s">
        <v>83</v>
      </c>
      <c r="E81" s="21" t="s">
        <v>119</v>
      </c>
      <c r="F81" s="21" t="s">
        <v>631</v>
      </c>
      <c r="G81" s="21" t="s">
        <v>630</v>
      </c>
      <c r="H81" s="21" t="s">
        <v>183</v>
      </c>
      <c r="I81" s="21" t="s">
        <v>349</v>
      </c>
      <c r="J81" s="21" t="s">
        <v>194</v>
      </c>
      <c r="K81" s="22">
        <v>5.0841088599755599E-2</v>
      </c>
    </row>
    <row r="82" spans="1:11" ht="28.5" x14ac:dyDescent="0.2">
      <c r="A82" s="21" t="s">
        <v>410</v>
      </c>
      <c r="B82" s="21" t="s">
        <v>120</v>
      </c>
      <c r="C82" s="21" t="s">
        <v>118</v>
      </c>
      <c r="D82" s="21" t="s">
        <v>83</v>
      </c>
      <c r="E82" s="21" t="s">
        <v>119</v>
      </c>
      <c r="F82" s="21" t="s">
        <v>631</v>
      </c>
      <c r="G82" s="21" t="s">
        <v>630</v>
      </c>
      <c r="H82" s="21" t="s">
        <v>183</v>
      </c>
      <c r="I82" s="21" t="s">
        <v>349</v>
      </c>
      <c r="J82" s="21" t="s">
        <v>211</v>
      </c>
      <c r="K82" s="22">
        <v>6.0088304138602402E-2</v>
      </c>
    </row>
    <row r="83" spans="1:11" ht="28.5" x14ac:dyDescent="0.2">
      <c r="A83" s="21" t="s">
        <v>411</v>
      </c>
      <c r="B83" s="21" t="s">
        <v>120</v>
      </c>
      <c r="C83" s="21" t="s">
        <v>118</v>
      </c>
      <c r="D83" s="21" t="s">
        <v>83</v>
      </c>
      <c r="E83" s="21" t="s">
        <v>119</v>
      </c>
      <c r="F83" s="21" t="s">
        <v>631</v>
      </c>
      <c r="G83" s="21" t="s">
        <v>630</v>
      </c>
      <c r="H83" s="21" t="s">
        <v>183</v>
      </c>
      <c r="I83" s="21" t="s">
        <v>349</v>
      </c>
      <c r="J83" s="21" t="s">
        <v>211</v>
      </c>
      <c r="K83" s="22">
        <v>6.49408069330146E-2</v>
      </c>
    </row>
    <row r="84" spans="1:11" ht="28.5" x14ac:dyDescent="0.2">
      <c r="A84" s="21" t="s">
        <v>412</v>
      </c>
      <c r="B84" s="21" t="s">
        <v>120</v>
      </c>
      <c r="C84" s="21" t="s">
        <v>118</v>
      </c>
      <c r="D84" s="21" t="s">
        <v>83</v>
      </c>
      <c r="E84" s="21" t="s">
        <v>119</v>
      </c>
      <c r="F84" s="21" t="s">
        <v>631</v>
      </c>
      <c r="G84" s="21" t="s">
        <v>630</v>
      </c>
      <c r="H84" s="21" t="s">
        <v>183</v>
      </c>
      <c r="I84" s="21" t="s">
        <v>349</v>
      </c>
      <c r="J84" s="21" t="s">
        <v>194</v>
      </c>
      <c r="K84" s="22">
        <v>4.5827532409371902E-2</v>
      </c>
    </row>
    <row r="85" spans="1:11" ht="28.5" x14ac:dyDescent="0.2">
      <c r="A85" s="21" t="s">
        <v>413</v>
      </c>
      <c r="B85" s="21" t="s">
        <v>120</v>
      </c>
      <c r="C85" s="21" t="s">
        <v>118</v>
      </c>
      <c r="D85" s="21" t="s">
        <v>83</v>
      </c>
      <c r="E85" s="21" t="s">
        <v>119</v>
      </c>
      <c r="F85" s="21" t="s">
        <v>631</v>
      </c>
      <c r="G85" s="21" t="s">
        <v>630</v>
      </c>
      <c r="H85" s="21" t="s">
        <v>183</v>
      </c>
      <c r="I85" s="21" t="s">
        <v>349</v>
      </c>
      <c r="J85" s="21" t="s">
        <v>194</v>
      </c>
      <c r="K85" s="22">
        <v>3.7555006443382E-2</v>
      </c>
    </row>
    <row r="86" spans="1:11" ht="28.5" x14ac:dyDescent="0.2">
      <c r="A86" s="21" t="s">
        <v>403</v>
      </c>
      <c r="B86" s="21" t="s">
        <v>120</v>
      </c>
      <c r="C86" s="21" t="s">
        <v>118</v>
      </c>
      <c r="D86" s="21" t="s">
        <v>83</v>
      </c>
      <c r="E86" s="21" t="s">
        <v>119</v>
      </c>
      <c r="F86" s="21" t="s">
        <v>631</v>
      </c>
      <c r="G86" s="21" t="s">
        <v>630</v>
      </c>
      <c r="H86" s="21" t="s">
        <v>183</v>
      </c>
      <c r="I86" s="21" t="s">
        <v>349</v>
      </c>
      <c r="J86" s="21" t="s">
        <v>194</v>
      </c>
      <c r="K86" s="22">
        <v>5.2085486247427301E-2</v>
      </c>
    </row>
    <row r="87" spans="1:11" ht="42.75" x14ac:dyDescent="0.2">
      <c r="A87" s="21" t="s">
        <v>422</v>
      </c>
      <c r="B87" s="21" t="s">
        <v>110</v>
      </c>
      <c r="C87" s="21" t="s">
        <v>108</v>
      </c>
      <c r="D87" s="21" t="s">
        <v>85</v>
      </c>
      <c r="E87" s="21" t="s">
        <v>109</v>
      </c>
      <c r="F87" s="21" t="s">
        <v>631</v>
      </c>
      <c r="G87" s="21" t="s">
        <v>630</v>
      </c>
      <c r="H87" s="21" t="s">
        <v>82</v>
      </c>
      <c r="I87" s="21" t="s">
        <v>43</v>
      </c>
      <c r="J87" s="21" t="s">
        <v>81</v>
      </c>
      <c r="K87" s="22">
        <v>2.1189299069938002E-2</v>
      </c>
    </row>
    <row r="88" spans="1:11" ht="42.75" x14ac:dyDescent="0.2">
      <c r="A88" s="21" t="s">
        <v>364</v>
      </c>
      <c r="B88" s="21" t="s">
        <v>110</v>
      </c>
      <c r="C88" s="21" t="s">
        <v>108</v>
      </c>
      <c r="D88" s="21" t="s">
        <v>85</v>
      </c>
      <c r="E88" s="21" t="s">
        <v>109</v>
      </c>
      <c r="F88" s="21" t="s">
        <v>631</v>
      </c>
      <c r="G88" s="21" t="s">
        <v>630</v>
      </c>
      <c r="H88" s="21" t="s">
        <v>82</v>
      </c>
      <c r="I88" s="21" t="s">
        <v>349</v>
      </c>
      <c r="J88" s="21" t="s">
        <v>81</v>
      </c>
      <c r="K88" s="22">
        <v>-2.1539677856109399E-2</v>
      </c>
    </row>
    <row r="89" spans="1:11" ht="42.75" x14ac:dyDescent="0.2">
      <c r="A89" s="21" t="s">
        <v>308</v>
      </c>
      <c r="B89" s="21" t="s">
        <v>110</v>
      </c>
      <c r="C89" s="21" t="s">
        <v>108</v>
      </c>
      <c r="D89" s="21" t="s">
        <v>85</v>
      </c>
      <c r="E89" s="21" t="s">
        <v>109</v>
      </c>
      <c r="F89" s="21" t="s">
        <v>631</v>
      </c>
      <c r="G89" s="21" t="s">
        <v>630</v>
      </c>
      <c r="H89" s="21" t="s">
        <v>82</v>
      </c>
      <c r="I89" s="21" t="s">
        <v>277</v>
      </c>
      <c r="J89" s="21" t="s">
        <v>81</v>
      </c>
      <c r="K89" s="22">
        <v>-9.4714754002426599E-2</v>
      </c>
    </row>
    <row r="90" spans="1:11" ht="42.75" x14ac:dyDescent="0.2">
      <c r="A90" s="21" t="s">
        <v>235</v>
      </c>
      <c r="B90" s="21" t="s">
        <v>110</v>
      </c>
      <c r="C90" s="21" t="s">
        <v>108</v>
      </c>
      <c r="D90" s="21" t="s">
        <v>85</v>
      </c>
      <c r="E90" s="21" t="s">
        <v>109</v>
      </c>
      <c r="F90" s="21" t="s">
        <v>631</v>
      </c>
      <c r="G90" s="21" t="s">
        <v>630</v>
      </c>
      <c r="H90" s="21" t="s">
        <v>82</v>
      </c>
      <c r="I90" s="21" t="s">
        <v>224</v>
      </c>
      <c r="J90" s="21" t="s">
        <v>81</v>
      </c>
      <c r="K90" s="22">
        <v>-2.7730341945151501E-2</v>
      </c>
    </row>
    <row r="91" spans="1:11" ht="42.75" x14ac:dyDescent="0.2">
      <c r="A91" s="21" t="s">
        <v>234</v>
      </c>
      <c r="B91" s="21" t="s">
        <v>110</v>
      </c>
      <c r="C91" s="21" t="s">
        <v>108</v>
      </c>
      <c r="D91" s="21" t="s">
        <v>85</v>
      </c>
      <c r="E91" s="21" t="s">
        <v>109</v>
      </c>
      <c r="F91" s="21" t="s">
        <v>631</v>
      </c>
      <c r="G91" s="21" t="s">
        <v>630</v>
      </c>
      <c r="H91" s="21" t="s">
        <v>82</v>
      </c>
      <c r="I91" s="21" t="s">
        <v>224</v>
      </c>
      <c r="J91" s="21" t="s">
        <v>81</v>
      </c>
      <c r="K91" s="22">
        <v>-5.4805619538072101E-2</v>
      </c>
    </row>
    <row r="92" spans="1:11" ht="42.75" x14ac:dyDescent="0.2">
      <c r="A92" s="21" t="s">
        <v>493</v>
      </c>
      <c r="B92" s="21" t="s">
        <v>110</v>
      </c>
      <c r="C92" s="21" t="s">
        <v>108</v>
      </c>
      <c r="D92" s="21" t="s">
        <v>85</v>
      </c>
      <c r="E92" s="21" t="s">
        <v>109</v>
      </c>
      <c r="F92" s="21" t="s">
        <v>631</v>
      </c>
      <c r="G92" s="21" t="s">
        <v>630</v>
      </c>
      <c r="H92" s="21" t="s">
        <v>82</v>
      </c>
      <c r="I92" s="21" t="s">
        <v>490</v>
      </c>
      <c r="J92" s="21" t="s">
        <v>81</v>
      </c>
      <c r="K92" s="22">
        <v>-5.3923381999999999E-2</v>
      </c>
    </row>
    <row r="93" spans="1:11" ht="42.75" x14ac:dyDescent="0.2">
      <c r="A93" s="21" t="s">
        <v>107</v>
      </c>
      <c r="B93" s="21" t="s">
        <v>110</v>
      </c>
      <c r="C93" s="21" t="s">
        <v>108</v>
      </c>
      <c r="D93" s="21" t="s">
        <v>85</v>
      </c>
      <c r="E93" s="21" t="s">
        <v>109</v>
      </c>
      <c r="F93" s="21" t="s">
        <v>631</v>
      </c>
      <c r="G93" s="21" t="s">
        <v>630</v>
      </c>
      <c r="H93" s="21" t="s">
        <v>82</v>
      </c>
      <c r="I93" s="21" t="s">
        <v>53</v>
      </c>
      <c r="J93" s="21" t="s">
        <v>81</v>
      </c>
      <c r="K93" s="22">
        <v>0</v>
      </c>
    </row>
    <row r="94" spans="1:11" ht="42.75" x14ac:dyDescent="0.2">
      <c r="A94" s="21" t="s">
        <v>111</v>
      </c>
      <c r="B94" s="21" t="s">
        <v>110</v>
      </c>
      <c r="C94" s="21" t="s">
        <v>108</v>
      </c>
      <c r="D94" s="21" t="s">
        <v>85</v>
      </c>
      <c r="E94" s="21" t="s">
        <v>109</v>
      </c>
      <c r="F94" s="21" t="s">
        <v>631</v>
      </c>
      <c r="G94" s="21" t="s">
        <v>630</v>
      </c>
      <c r="H94" s="21" t="s">
        <v>82</v>
      </c>
      <c r="I94" s="21" t="s">
        <v>53</v>
      </c>
      <c r="J94" s="21" t="s">
        <v>81</v>
      </c>
      <c r="K94" s="22">
        <v>-5.3245511953225098E-2</v>
      </c>
    </row>
    <row r="95" spans="1:11" ht="42.75" x14ac:dyDescent="0.2">
      <c r="A95" s="21" t="s">
        <v>527</v>
      </c>
      <c r="B95" s="21" t="s">
        <v>110</v>
      </c>
      <c r="C95" s="21" t="s">
        <v>108</v>
      </c>
      <c r="D95" s="21" t="s">
        <v>85</v>
      </c>
      <c r="E95" s="21" t="s">
        <v>109</v>
      </c>
      <c r="F95" s="21" t="s">
        <v>631</v>
      </c>
      <c r="G95" s="21" t="s">
        <v>630</v>
      </c>
      <c r="H95" s="21" t="s">
        <v>82</v>
      </c>
      <c r="I95" s="21" t="s">
        <v>522</v>
      </c>
      <c r="J95" s="21" t="s">
        <v>81</v>
      </c>
      <c r="K95" s="22">
        <v>-3.9384016000000001E-2</v>
      </c>
    </row>
    <row r="96" spans="1:11" ht="42.75" x14ac:dyDescent="0.2">
      <c r="A96" s="21" t="s">
        <v>189</v>
      </c>
      <c r="B96" s="21" t="s">
        <v>192</v>
      </c>
      <c r="C96" s="21" t="s">
        <v>190</v>
      </c>
      <c r="D96" s="21" t="s">
        <v>83</v>
      </c>
      <c r="E96" s="21" t="s">
        <v>191</v>
      </c>
      <c r="F96" s="21" t="s">
        <v>631</v>
      </c>
      <c r="G96" s="21" t="s">
        <v>630</v>
      </c>
      <c r="H96" s="21" t="s">
        <v>82</v>
      </c>
      <c r="I96" s="21" t="s">
        <v>187</v>
      </c>
      <c r="J96" s="21" t="s">
        <v>81</v>
      </c>
      <c r="K96" s="22">
        <v>-7.0199947028334903E-2</v>
      </c>
    </row>
    <row r="97" spans="1:11" ht="28.5" x14ac:dyDescent="0.2">
      <c r="A97" s="21" t="s">
        <v>309</v>
      </c>
      <c r="B97" s="21" t="s">
        <v>192</v>
      </c>
      <c r="C97" s="21" t="s">
        <v>190</v>
      </c>
      <c r="D97" s="21" t="s">
        <v>83</v>
      </c>
      <c r="E97" s="21" t="s">
        <v>191</v>
      </c>
      <c r="F97" s="21" t="s">
        <v>631</v>
      </c>
      <c r="G97" s="21" t="s">
        <v>630</v>
      </c>
      <c r="H97" s="21" t="s">
        <v>82</v>
      </c>
      <c r="I97" s="21" t="s">
        <v>277</v>
      </c>
      <c r="J97" s="21" t="s">
        <v>81</v>
      </c>
      <c r="K97" s="22">
        <v>-4.3156917030149997E-2</v>
      </c>
    </row>
    <row r="98" spans="1:11" ht="28.5" x14ac:dyDescent="0.2">
      <c r="A98" s="21" t="s">
        <v>278</v>
      </c>
      <c r="B98" s="21" t="s">
        <v>88</v>
      </c>
      <c r="C98" s="21" t="s">
        <v>86</v>
      </c>
      <c r="D98" s="21" t="s">
        <v>85</v>
      </c>
      <c r="E98" s="21" t="s">
        <v>87</v>
      </c>
      <c r="F98" s="21" t="s">
        <v>631</v>
      </c>
      <c r="G98" s="21" t="s">
        <v>630</v>
      </c>
      <c r="H98" s="21" t="s">
        <v>82</v>
      </c>
      <c r="I98" s="21" t="s">
        <v>277</v>
      </c>
      <c r="J98" s="21" t="s">
        <v>194</v>
      </c>
      <c r="K98" s="22">
        <v>-8.3648618215609205E-2</v>
      </c>
    </row>
    <row r="99" spans="1:11" ht="28.5" x14ac:dyDescent="0.2">
      <c r="A99" s="21" t="s">
        <v>279</v>
      </c>
      <c r="B99" s="21" t="s">
        <v>88</v>
      </c>
      <c r="C99" s="21" t="s">
        <v>86</v>
      </c>
      <c r="D99" s="21" t="s">
        <v>85</v>
      </c>
      <c r="E99" s="21" t="s">
        <v>87</v>
      </c>
      <c r="F99" s="21" t="s">
        <v>631</v>
      </c>
      <c r="G99" s="21" t="s">
        <v>630</v>
      </c>
      <c r="H99" s="21" t="s">
        <v>82</v>
      </c>
      <c r="I99" s="21" t="s">
        <v>277</v>
      </c>
      <c r="J99" s="21" t="s">
        <v>194</v>
      </c>
      <c r="K99" s="22">
        <v>-8.3648618215609205E-2</v>
      </c>
    </row>
    <row r="100" spans="1:11" ht="28.5" x14ac:dyDescent="0.2">
      <c r="A100" s="21" t="s">
        <v>84</v>
      </c>
      <c r="B100" s="21" t="s">
        <v>88</v>
      </c>
      <c r="C100" s="21" t="s">
        <v>86</v>
      </c>
      <c r="D100" s="21" t="s">
        <v>85</v>
      </c>
      <c r="E100" s="21" t="s">
        <v>87</v>
      </c>
      <c r="F100" s="21" t="s">
        <v>631</v>
      </c>
      <c r="G100" s="21" t="s">
        <v>630</v>
      </c>
      <c r="H100" s="21" t="s">
        <v>82</v>
      </c>
      <c r="I100" s="21" t="s">
        <v>53</v>
      </c>
      <c r="J100" s="21" t="s">
        <v>81</v>
      </c>
      <c r="K100" s="22">
        <v>-8.6593744532080102E-2</v>
      </c>
    </row>
    <row r="101" spans="1:11" ht="28.5" x14ac:dyDescent="0.2">
      <c r="A101" s="21" t="s">
        <v>89</v>
      </c>
      <c r="B101" s="21" t="s">
        <v>88</v>
      </c>
      <c r="C101" s="21" t="s">
        <v>86</v>
      </c>
      <c r="D101" s="21" t="s">
        <v>85</v>
      </c>
      <c r="E101" s="21" t="s">
        <v>87</v>
      </c>
      <c r="F101" s="21" t="s">
        <v>631</v>
      </c>
      <c r="G101" s="21" t="s">
        <v>630</v>
      </c>
      <c r="H101" s="21" t="s">
        <v>82</v>
      </c>
      <c r="I101" s="21" t="s">
        <v>53</v>
      </c>
      <c r="J101" s="21" t="s">
        <v>81</v>
      </c>
      <c r="K101" s="22">
        <v>-8.6593744532080102E-2</v>
      </c>
    </row>
    <row r="102" spans="1:11" ht="28.5" x14ac:dyDescent="0.2">
      <c r="A102" s="21" t="s">
        <v>350</v>
      </c>
      <c r="B102" s="21" t="s">
        <v>232</v>
      </c>
      <c r="C102" s="21" t="s">
        <v>231</v>
      </c>
      <c r="D102" s="21" t="s">
        <v>188</v>
      </c>
      <c r="E102" s="21" t="s">
        <v>260</v>
      </c>
      <c r="F102" s="21" t="s">
        <v>631</v>
      </c>
      <c r="G102" s="21" t="s">
        <v>630</v>
      </c>
      <c r="H102" s="21" t="s">
        <v>82</v>
      </c>
      <c r="I102" s="21" t="s">
        <v>349</v>
      </c>
      <c r="J102" s="21" t="s">
        <v>81</v>
      </c>
      <c r="K102" s="22">
        <v>-4.4203662492053201E-2</v>
      </c>
    </row>
    <row r="103" spans="1:11" ht="28.5" x14ac:dyDescent="0.2">
      <c r="A103" s="21" t="s">
        <v>351</v>
      </c>
      <c r="B103" s="21" t="s">
        <v>232</v>
      </c>
      <c r="C103" s="21" t="s">
        <v>231</v>
      </c>
      <c r="D103" s="21" t="s">
        <v>188</v>
      </c>
      <c r="E103" s="21" t="s">
        <v>260</v>
      </c>
      <c r="F103" s="21" t="s">
        <v>631</v>
      </c>
      <c r="G103" s="21" t="s">
        <v>630</v>
      </c>
      <c r="H103" s="21" t="s">
        <v>82</v>
      </c>
      <c r="I103" s="21" t="s">
        <v>349</v>
      </c>
      <c r="J103" s="21" t="s">
        <v>81</v>
      </c>
      <c r="K103" s="22">
        <v>-2.8963695935316499E-2</v>
      </c>
    </row>
    <row r="104" spans="1:11" ht="28.5" x14ac:dyDescent="0.2">
      <c r="A104" s="21" t="s">
        <v>352</v>
      </c>
      <c r="B104" s="21" t="s">
        <v>232</v>
      </c>
      <c r="C104" s="21" t="s">
        <v>231</v>
      </c>
      <c r="D104" s="21" t="s">
        <v>188</v>
      </c>
      <c r="E104" s="21" t="s">
        <v>260</v>
      </c>
      <c r="F104" s="21" t="s">
        <v>631</v>
      </c>
      <c r="G104" s="21" t="s">
        <v>630</v>
      </c>
      <c r="H104" s="21" t="s">
        <v>82</v>
      </c>
      <c r="I104" s="21" t="s">
        <v>349</v>
      </c>
      <c r="J104" s="21" t="s">
        <v>81</v>
      </c>
      <c r="K104" s="22">
        <v>-2.8963695935316499E-2</v>
      </c>
    </row>
    <row r="105" spans="1:11" ht="28.5" x14ac:dyDescent="0.2">
      <c r="A105" s="21" t="s">
        <v>285</v>
      </c>
      <c r="B105" s="21" t="s">
        <v>91</v>
      </c>
      <c r="C105" s="21" t="s">
        <v>90</v>
      </c>
      <c r="D105" s="21" t="s">
        <v>83</v>
      </c>
      <c r="E105" s="21" t="s">
        <v>286</v>
      </c>
      <c r="F105" s="21" t="s">
        <v>631</v>
      </c>
      <c r="G105" s="21" t="s">
        <v>630</v>
      </c>
      <c r="H105" s="21" t="s">
        <v>82</v>
      </c>
      <c r="I105" s="21" t="s">
        <v>277</v>
      </c>
      <c r="J105" s="21" t="s">
        <v>81</v>
      </c>
      <c r="K105" s="22">
        <v>-0.108809236307764</v>
      </c>
    </row>
    <row r="106" spans="1:11" ht="28.5" x14ac:dyDescent="0.2">
      <c r="A106" s="21" t="s">
        <v>525</v>
      </c>
      <c r="B106" s="21" t="s">
        <v>91</v>
      </c>
      <c r="C106" s="21" t="s">
        <v>90</v>
      </c>
      <c r="D106" s="21" t="s">
        <v>83</v>
      </c>
      <c r="E106" s="21" t="s">
        <v>286</v>
      </c>
      <c r="F106" s="21" t="s">
        <v>631</v>
      </c>
      <c r="G106" s="21" t="s">
        <v>630</v>
      </c>
      <c r="H106" s="21" t="s">
        <v>82</v>
      </c>
      <c r="I106" s="21" t="s">
        <v>522</v>
      </c>
      <c r="J106" s="21" t="s">
        <v>81</v>
      </c>
      <c r="K106" s="22">
        <v>3.7754869000000003E-2</v>
      </c>
    </row>
    <row r="107" spans="1:11" ht="28.5" x14ac:dyDescent="0.2">
      <c r="A107" s="21" t="s">
        <v>526</v>
      </c>
      <c r="B107" s="21" t="s">
        <v>91</v>
      </c>
      <c r="C107" s="21" t="s">
        <v>90</v>
      </c>
      <c r="D107" s="21" t="s">
        <v>83</v>
      </c>
      <c r="E107" s="21" t="s">
        <v>286</v>
      </c>
      <c r="F107" s="21" t="s">
        <v>631</v>
      </c>
      <c r="G107" s="21" t="s">
        <v>630</v>
      </c>
      <c r="H107" s="21" t="s">
        <v>82</v>
      </c>
      <c r="I107" s="21" t="s">
        <v>522</v>
      </c>
      <c r="J107" s="21" t="s">
        <v>81</v>
      </c>
      <c r="K107" s="22">
        <v>-2.2013336000000001E-2</v>
      </c>
    </row>
    <row r="108" spans="1:11" ht="28.5" x14ac:dyDescent="0.2">
      <c r="A108" s="21" t="s">
        <v>288</v>
      </c>
      <c r="B108" s="21" t="s">
        <v>91</v>
      </c>
      <c r="C108" s="21" t="s">
        <v>90</v>
      </c>
      <c r="D108" s="21" t="s">
        <v>83</v>
      </c>
      <c r="E108" s="21" t="s">
        <v>286</v>
      </c>
      <c r="F108" s="21" t="s">
        <v>631</v>
      </c>
      <c r="G108" s="21" t="s">
        <v>630</v>
      </c>
      <c r="H108" s="21" t="s">
        <v>82</v>
      </c>
      <c r="I108" s="21" t="s">
        <v>277</v>
      </c>
      <c r="J108" s="21" t="s">
        <v>81</v>
      </c>
      <c r="K108" s="22">
        <v>-6.7828009713621198E-2</v>
      </c>
    </row>
    <row r="109" spans="1:11" ht="28.5" x14ac:dyDescent="0.2">
      <c r="A109" s="21" t="s">
        <v>287</v>
      </c>
      <c r="B109" s="21" t="s">
        <v>91</v>
      </c>
      <c r="C109" s="21" t="s">
        <v>90</v>
      </c>
      <c r="D109" s="21" t="s">
        <v>83</v>
      </c>
      <c r="E109" s="21" t="s">
        <v>286</v>
      </c>
      <c r="F109" s="21" t="s">
        <v>631</v>
      </c>
      <c r="G109" s="21" t="s">
        <v>630</v>
      </c>
      <c r="H109" s="21" t="s">
        <v>82</v>
      </c>
      <c r="I109" s="21" t="s">
        <v>277</v>
      </c>
      <c r="J109" s="21" t="s">
        <v>81</v>
      </c>
      <c r="K109" s="22">
        <v>-0.11992223288225699</v>
      </c>
    </row>
    <row r="110" spans="1:11" ht="28.5" x14ac:dyDescent="0.2">
      <c r="A110" s="21" t="s">
        <v>491</v>
      </c>
      <c r="B110" s="21" t="s">
        <v>91</v>
      </c>
      <c r="C110" s="21" t="s">
        <v>90</v>
      </c>
      <c r="D110" s="21" t="s">
        <v>83</v>
      </c>
      <c r="E110" s="21" t="s">
        <v>286</v>
      </c>
      <c r="F110" s="21" t="s">
        <v>631</v>
      </c>
      <c r="G110" s="21" t="s">
        <v>630</v>
      </c>
      <c r="H110" s="21" t="s">
        <v>82</v>
      </c>
      <c r="I110" s="21" t="s">
        <v>490</v>
      </c>
      <c r="J110" s="21" t="s">
        <v>81</v>
      </c>
      <c r="K110" s="22">
        <v>-7.5887089999999999E-3</v>
      </c>
    </row>
    <row r="111" spans="1:11" ht="28.5" x14ac:dyDescent="0.2">
      <c r="A111" s="21" t="s">
        <v>524</v>
      </c>
      <c r="B111" s="21" t="s">
        <v>91</v>
      </c>
      <c r="C111" s="21" t="s">
        <v>90</v>
      </c>
      <c r="D111" s="21" t="s">
        <v>83</v>
      </c>
      <c r="E111" s="21" t="s">
        <v>286</v>
      </c>
      <c r="F111" s="21" t="s">
        <v>631</v>
      </c>
      <c r="G111" s="21" t="s">
        <v>630</v>
      </c>
      <c r="H111" s="21" t="s">
        <v>82</v>
      </c>
      <c r="I111" s="21" t="s">
        <v>522</v>
      </c>
      <c r="J111" s="21" t="s">
        <v>81</v>
      </c>
      <c r="K111" s="22">
        <v>-3.7965844999999998E-2</v>
      </c>
    </row>
    <row r="112" spans="1:11" ht="28.5" x14ac:dyDescent="0.2">
      <c r="A112" s="21" t="s">
        <v>523</v>
      </c>
      <c r="B112" s="21" t="s">
        <v>91</v>
      </c>
      <c r="C112" s="21" t="s">
        <v>90</v>
      </c>
      <c r="D112" s="21" t="s">
        <v>83</v>
      </c>
      <c r="E112" s="21" t="s">
        <v>286</v>
      </c>
      <c r="F112" s="21" t="s">
        <v>631</v>
      </c>
      <c r="G112" s="21" t="s">
        <v>630</v>
      </c>
      <c r="H112" s="21" t="s">
        <v>82</v>
      </c>
      <c r="I112" s="21" t="s">
        <v>522</v>
      </c>
      <c r="J112" s="21" t="s">
        <v>81</v>
      </c>
      <c r="K112" s="22">
        <v>2.0532313999999999E-2</v>
      </c>
    </row>
    <row r="113" spans="1:11" ht="28.5" x14ac:dyDescent="0.2">
      <c r="A113" s="21" t="s">
        <v>281</v>
      </c>
      <c r="B113" s="21" t="s">
        <v>230</v>
      </c>
      <c r="C113" s="21" t="s">
        <v>229</v>
      </c>
      <c r="D113" s="21" t="s">
        <v>188</v>
      </c>
      <c r="E113" s="21" t="s">
        <v>282</v>
      </c>
      <c r="F113" s="21" t="s">
        <v>631</v>
      </c>
      <c r="G113" s="21" t="s">
        <v>630</v>
      </c>
      <c r="H113" s="21" t="s">
        <v>82</v>
      </c>
      <c r="I113" s="21" t="s">
        <v>277</v>
      </c>
      <c r="J113" s="21" t="s">
        <v>81</v>
      </c>
      <c r="K113" s="22">
        <v>-2.41336797167193E-2</v>
      </c>
    </row>
    <row r="114" spans="1:11" ht="28.5" x14ac:dyDescent="0.2">
      <c r="A114" s="21" t="s">
        <v>283</v>
      </c>
      <c r="B114" s="21" t="s">
        <v>230</v>
      </c>
      <c r="C114" s="21" t="s">
        <v>229</v>
      </c>
      <c r="D114" s="21" t="s">
        <v>188</v>
      </c>
      <c r="E114" s="21" t="s">
        <v>282</v>
      </c>
      <c r="F114" s="21" t="s">
        <v>631</v>
      </c>
      <c r="G114" s="21" t="s">
        <v>630</v>
      </c>
      <c r="H114" s="21" t="s">
        <v>82</v>
      </c>
      <c r="I114" s="21" t="s">
        <v>277</v>
      </c>
      <c r="J114" s="21" t="s">
        <v>81</v>
      </c>
      <c r="K114" s="22">
        <v>-9.1080469347332799E-2</v>
      </c>
    </row>
    <row r="115" spans="1:11" ht="28.5" x14ac:dyDescent="0.2">
      <c r="A115" s="21" t="s">
        <v>289</v>
      </c>
      <c r="B115" s="21" t="s">
        <v>94</v>
      </c>
      <c r="C115" s="21" t="s">
        <v>291</v>
      </c>
      <c r="D115" s="21" t="s">
        <v>85</v>
      </c>
      <c r="E115" s="21" t="s">
        <v>93</v>
      </c>
      <c r="F115" s="21" t="s">
        <v>631</v>
      </c>
      <c r="G115" s="21" t="s">
        <v>630</v>
      </c>
      <c r="H115" s="21" t="s">
        <v>82</v>
      </c>
      <c r="I115" s="21" t="s">
        <v>277</v>
      </c>
      <c r="J115" s="21" t="s">
        <v>290</v>
      </c>
      <c r="K115" s="22">
        <v>-3.3541148238550797E-2</v>
      </c>
    </row>
    <row r="116" spans="1:11" ht="28.5" x14ac:dyDescent="0.2">
      <c r="A116" s="21" t="s">
        <v>292</v>
      </c>
      <c r="B116" s="21" t="s">
        <v>94</v>
      </c>
      <c r="C116" s="21" t="s">
        <v>291</v>
      </c>
      <c r="D116" s="21" t="s">
        <v>85</v>
      </c>
      <c r="E116" s="21" t="s">
        <v>93</v>
      </c>
      <c r="F116" s="21" t="s">
        <v>631</v>
      </c>
      <c r="G116" s="21" t="s">
        <v>630</v>
      </c>
      <c r="H116" s="21" t="s">
        <v>82</v>
      </c>
      <c r="I116" s="21" t="s">
        <v>277</v>
      </c>
      <c r="J116" s="21" t="s">
        <v>280</v>
      </c>
      <c r="K116" s="22">
        <v>-2.10426027395775E-2</v>
      </c>
    </row>
    <row r="117" spans="1:11" ht="28.5" x14ac:dyDescent="0.2">
      <c r="A117" s="21" t="s">
        <v>355</v>
      </c>
      <c r="B117" s="21" t="s">
        <v>94</v>
      </c>
      <c r="C117" s="21" t="s">
        <v>291</v>
      </c>
      <c r="D117" s="21" t="s">
        <v>85</v>
      </c>
      <c r="E117" s="21" t="s">
        <v>93</v>
      </c>
      <c r="F117" s="21" t="s">
        <v>631</v>
      </c>
      <c r="G117" s="21" t="s">
        <v>630</v>
      </c>
      <c r="H117" s="21" t="s">
        <v>82</v>
      </c>
      <c r="I117" s="21" t="s">
        <v>349</v>
      </c>
      <c r="J117" s="21" t="s">
        <v>194</v>
      </c>
      <c r="K117" s="22">
        <v>1.3788284485633099E-2</v>
      </c>
    </row>
    <row r="118" spans="1:11" ht="28.5" x14ac:dyDescent="0.2">
      <c r="A118" s="21" t="s">
        <v>492</v>
      </c>
      <c r="B118" s="21" t="s">
        <v>94</v>
      </c>
      <c r="C118" s="21" t="s">
        <v>291</v>
      </c>
      <c r="D118" s="21" t="s">
        <v>85</v>
      </c>
      <c r="E118" s="21" t="s">
        <v>93</v>
      </c>
      <c r="F118" s="21" t="s">
        <v>631</v>
      </c>
      <c r="G118" s="21" t="s">
        <v>630</v>
      </c>
      <c r="H118" s="21" t="s">
        <v>82</v>
      </c>
      <c r="I118" s="21" t="s">
        <v>490</v>
      </c>
      <c r="J118" s="21" t="s">
        <v>81</v>
      </c>
      <c r="K118" s="22">
        <v>-3.1916781999999998E-2</v>
      </c>
    </row>
    <row r="119" spans="1:11" ht="28.5" x14ac:dyDescent="0.2">
      <c r="A119" s="21" t="s">
        <v>356</v>
      </c>
      <c r="B119" s="21" t="s">
        <v>94</v>
      </c>
      <c r="C119" s="21" t="s">
        <v>291</v>
      </c>
      <c r="D119" s="21" t="s">
        <v>85</v>
      </c>
      <c r="E119" s="21" t="s">
        <v>93</v>
      </c>
      <c r="F119" s="21" t="s">
        <v>631</v>
      </c>
      <c r="G119" s="21" t="s">
        <v>630</v>
      </c>
      <c r="H119" s="21" t="s">
        <v>82</v>
      </c>
      <c r="I119" s="21" t="s">
        <v>349</v>
      </c>
      <c r="J119" s="21" t="s">
        <v>194</v>
      </c>
      <c r="K119" s="22">
        <v>1.03820357937216E-2</v>
      </c>
    </row>
    <row r="120" spans="1:11" ht="28.5" x14ac:dyDescent="0.2">
      <c r="A120" s="21" t="s">
        <v>92</v>
      </c>
      <c r="B120" s="21" t="s">
        <v>94</v>
      </c>
      <c r="C120" s="21" t="s">
        <v>291</v>
      </c>
      <c r="D120" s="21" t="s">
        <v>85</v>
      </c>
      <c r="E120" s="21" t="s">
        <v>93</v>
      </c>
      <c r="F120" s="21" t="s">
        <v>631</v>
      </c>
      <c r="G120" s="21" t="s">
        <v>630</v>
      </c>
      <c r="H120" s="21" t="s">
        <v>82</v>
      </c>
      <c r="I120" s="21" t="s">
        <v>53</v>
      </c>
      <c r="J120" s="21" t="s">
        <v>81</v>
      </c>
      <c r="K120" s="22">
        <v>-1.27119655161376E-2</v>
      </c>
    </row>
    <row r="121" spans="1:11" ht="28.5" x14ac:dyDescent="0.2">
      <c r="A121" s="21" t="s">
        <v>233</v>
      </c>
      <c r="B121" s="21" t="s">
        <v>94</v>
      </c>
      <c r="C121" s="21" t="s">
        <v>291</v>
      </c>
      <c r="D121" s="21" t="s">
        <v>85</v>
      </c>
      <c r="E121" s="21" t="s">
        <v>93</v>
      </c>
      <c r="F121" s="21" t="s">
        <v>631</v>
      </c>
      <c r="G121" s="21" t="s">
        <v>630</v>
      </c>
      <c r="H121" s="21" t="s">
        <v>82</v>
      </c>
      <c r="I121" s="21" t="s">
        <v>224</v>
      </c>
      <c r="J121" s="21" t="s">
        <v>81</v>
      </c>
      <c r="K121" s="22">
        <v>-5.73528085519521E-2</v>
      </c>
    </row>
    <row r="122" spans="1:11" ht="28.5" x14ac:dyDescent="0.2">
      <c r="A122" s="21" t="s">
        <v>96</v>
      </c>
      <c r="B122" s="21" t="s">
        <v>94</v>
      </c>
      <c r="C122" s="21" t="s">
        <v>291</v>
      </c>
      <c r="D122" s="21" t="s">
        <v>85</v>
      </c>
      <c r="E122" s="21" t="s">
        <v>93</v>
      </c>
      <c r="F122" s="21" t="s">
        <v>631</v>
      </c>
      <c r="G122" s="21" t="s">
        <v>630</v>
      </c>
      <c r="H122" s="21" t="s">
        <v>82</v>
      </c>
      <c r="I122" s="21" t="s">
        <v>53</v>
      </c>
      <c r="J122" s="21" t="s">
        <v>81</v>
      </c>
      <c r="K122" s="22">
        <v>-7.7514086680161798E-2</v>
      </c>
    </row>
    <row r="123" spans="1:11" ht="28.5" x14ac:dyDescent="0.2">
      <c r="A123" s="21" t="s">
        <v>354</v>
      </c>
      <c r="B123" s="21" t="s">
        <v>94</v>
      </c>
      <c r="C123" s="21" t="s">
        <v>291</v>
      </c>
      <c r="D123" s="21" t="s">
        <v>85</v>
      </c>
      <c r="E123" s="21" t="s">
        <v>93</v>
      </c>
      <c r="F123" s="21" t="s">
        <v>631</v>
      </c>
      <c r="G123" s="21" t="s">
        <v>630</v>
      </c>
      <c r="H123" s="21" t="s">
        <v>82</v>
      </c>
      <c r="I123" s="21" t="s">
        <v>349</v>
      </c>
      <c r="J123" s="21" t="s">
        <v>194</v>
      </c>
      <c r="K123" s="22">
        <v>1.3788284485633099E-2</v>
      </c>
    </row>
    <row r="124" spans="1:11" ht="28.5" x14ac:dyDescent="0.2">
      <c r="A124" s="21" t="s">
        <v>95</v>
      </c>
      <c r="B124" s="21" t="s">
        <v>94</v>
      </c>
      <c r="C124" s="21" t="s">
        <v>291</v>
      </c>
      <c r="D124" s="21" t="s">
        <v>85</v>
      </c>
      <c r="E124" s="21" t="s">
        <v>93</v>
      </c>
      <c r="F124" s="21" t="s">
        <v>631</v>
      </c>
      <c r="G124" s="21" t="s">
        <v>630</v>
      </c>
      <c r="H124" s="21" t="s">
        <v>82</v>
      </c>
      <c r="I124" s="21" t="s">
        <v>53</v>
      </c>
      <c r="J124" s="21" t="s">
        <v>81</v>
      </c>
      <c r="K124" s="22">
        <v>-4.8550390744845198E-2</v>
      </c>
    </row>
    <row r="125" spans="1:11" ht="28.5" x14ac:dyDescent="0.2">
      <c r="A125" s="21" t="s">
        <v>353</v>
      </c>
      <c r="B125" s="21" t="s">
        <v>94</v>
      </c>
      <c r="C125" s="21" t="s">
        <v>291</v>
      </c>
      <c r="D125" s="21" t="s">
        <v>85</v>
      </c>
      <c r="E125" s="21" t="s">
        <v>93</v>
      </c>
      <c r="F125" s="21" t="s">
        <v>631</v>
      </c>
      <c r="G125" s="21" t="s">
        <v>630</v>
      </c>
      <c r="H125" s="21" t="s">
        <v>82</v>
      </c>
      <c r="I125" s="21" t="s">
        <v>349</v>
      </c>
      <c r="J125" s="21" t="s">
        <v>194</v>
      </c>
      <c r="K125" s="22">
        <v>-7.06185448748675E-3</v>
      </c>
    </row>
    <row r="126" spans="1:11" ht="28.5" x14ac:dyDescent="0.2">
      <c r="A126" s="21" t="s">
        <v>225</v>
      </c>
      <c r="B126" s="21" t="s">
        <v>228</v>
      </c>
      <c r="C126" s="21" t="s">
        <v>226</v>
      </c>
      <c r="D126" s="21" t="s">
        <v>85</v>
      </c>
      <c r="E126" s="21" t="s">
        <v>227</v>
      </c>
      <c r="F126" s="21" t="s">
        <v>631</v>
      </c>
      <c r="G126" s="21" t="s">
        <v>630</v>
      </c>
      <c r="H126" s="21" t="s">
        <v>82</v>
      </c>
      <c r="I126" s="21" t="s">
        <v>224</v>
      </c>
      <c r="J126" s="21" t="s">
        <v>81</v>
      </c>
      <c r="K126" s="22">
        <v>-3.73817276213321E-2</v>
      </c>
    </row>
    <row r="127" spans="1:11" ht="28.5" x14ac:dyDescent="0.2">
      <c r="A127" s="21" t="s">
        <v>415</v>
      </c>
      <c r="B127" s="21" t="s">
        <v>228</v>
      </c>
      <c r="C127" s="21" t="s">
        <v>226</v>
      </c>
      <c r="D127" s="21" t="s">
        <v>85</v>
      </c>
      <c r="E127" s="21" t="s">
        <v>227</v>
      </c>
      <c r="F127" s="21" t="s">
        <v>631</v>
      </c>
      <c r="G127" s="21" t="s">
        <v>630</v>
      </c>
      <c r="H127" s="21" t="s">
        <v>82</v>
      </c>
      <c r="I127" s="21" t="s">
        <v>43</v>
      </c>
      <c r="J127" s="21" t="s">
        <v>81</v>
      </c>
      <c r="K127" s="22">
        <v>-8.1100599363621295E-2</v>
      </c>
    </row>
    <row r="128" spans="1:11" ht="28.5" x14ac:dyDescent="0.2">
      <c r="A128" s="21" t="s">
        <v>529</v>
      </c>
      <c r="B128" s="21" t="s">
        <v>115</v>
      </c>
      <c r="C128" s="21" t="s">
        <v>113</v>
      </c>
      <c r="D128" s="21" t="s">
        <v>83</v>
      </c>
      <c r="E128" s="21" t="s">
        <v>114</v>
      </c>
      <c r="F128" s="21" t="s">
        <v>631</v>
      </c>
      <c r="G128" s="21" t="s">
        <v>630</v>
      </c>
      <c r="H128" s="21" t="s">
        <v>82</v>
      </c>
      <c r="I128" s="21" t="s">
        <v>522</v>
      </c>
      <c r="J128" s="21" t="s">
        <v>81</v>
      </c>
      <c r="K128" s="22">
        <v>-3.5055666999999999E-2</v>
      </c>
    </row>
    <row r="129" spans="1:11" ht="28.5" x14ac:dyDescent="0.2">
      <c r="A129" s="21" t="s">
        <v>528</v>
      </c>
      <c r="B129" s="21" t="s">
        <v>115</v>
      </c>
      <c r="C129" s="21" t="s">
        <v>113</v>
      </c>
      <c r="D129" s="21" t="s">
        <v>83</v>
      </c>
      <c r="E129" s="21" t="s">
        <v>114</v>
      </c>
      <c r="F129" s="21" t="s">
        <v>631</v>
      </c>
      <c r="G129" s="21" t="s">
        <v>630</v>
      </c>
      <c r="H129" s="21" t="s">
        <v>82</v>
      </c>
      <c r="I129" s="21" t="s">
        <v>522</v>
      </c>
      <c r="J129" s="21" t="s">
        <v>81</v>
      </c>
      <c r="K129" s="22">
        <v>-4.3915177999999999E-2</v>
      </c>
    </row>
    <row r="130" spans="1:11" ht="28.5" x14ac:dyDescent="0.2">
      <c r="A130" s="21" t="s">
        <v>427</v>
      </c>
      <c r="B130" s="21" t="s">
        <v>115</v>
      </c>
      <c r="C130" s="21" t="s">
        <v>113</v>
      </c>
      <c r="D130" s="21" t="s">
        <v>83</v>
      </c>
      <c r="E130" s="21" t="s">
        <v>114</v>
      </c>
      <c r="F130" s="21" t="s">
        <v>631</v>
      </c>
      <c r="G130" s="21" t="s">
        <v>630</v>
      </c>
      <c r="H130" s="21" t="s">
        <v>82</v>
      </c>
      <c r="I130" s="21" t="s">
        <v>43</v>
      </c>
      <c r="J130" s="21" t="s">
        <v>81</v>
      </c>
      <c r="K130" s="22">
        <v>-5.5199098821985697E-2</v>
      </c>
    </row>
    <row r="131" spans="1:11" ht="28.5" x14ac:dyDescent="0.2">
      <c r="A131" s="21" t="s">
        <v>530</v>
      </c>
      <c r="B131" s="21" t="s">
        <v>115</v>
      </c>
      <c r="C131" s="21" t="s">
        <v>113</v>
      </c>
      <c r="D131" s="21" t="s">
        <v>83</v>
      </c>
      <c r="E131" s="21" t="s">
        <v>114</v>
      </c>
      <c r="F131" s="21" t="s">
        <v>631</v>
      </c>
      <c r="G131" s="21" t="s">
        <v>630</v>
      </c>
      <c r="H131" s="21" t="s">
        <v>82</v>
      </c>
      <c r="I131" s="21" t="s">
        <v>522</v>
      </c>
      <c r="J131" s="21" t="s">
        <v>81</v>
      </c>
      <c r="K131" s="22">
        <v>-3.0189508E-2</v>
      </c>
    </row>
    <row r="132" spans="1:11" ht="28.5" x14ac:dyDescent="0.2">
      <c r="A132" s="21" t="s">
        <v>531</v>
      </c>
      <c r="B132" s="21" t="s">
        <v>115</v>
      </c>
      <c r="C132" s="21" t="s">
        <v>113</v>
      </c>
      <c r="D132" s="21" t="s">
        <v>83</v>
      </c>
      <c r="E132" s="21" t="s">
        <v>114</v>
      </c>
      <c r="F132" s="21" t="s">
        <v>631</v>
      </c>
      <c r="G132" s="21" t="s">
        <v>630</v>
      </c>
      <c r="H132" s="21" t="s">
        <v>82</v>
      </c>
      <c r="I132" s="21" t="s">
        <v>522</v>
      </c>
      <c r="J132" s="21" t="s">
        <v>81</v>
      </c>
      <c r="K132" s="22">
        <v>-2.7648246000000001E-2</v>
      </c>
    </row>
    <row r="133" spans="1:11" ht="28.5" x14ac:dyDescent="0.2">
      <c r="A133" s="21" t="s">
        <v>532</v>
      </c>
      <c r="B133" s="21" t="s">
        <v>115</v>
      </c>
      <c r="C133" s="21" t="s">
        <v>113</v>
      </c>
      <c r="D133" s="21" t="s">
        <v>83</v>
      </c>
      <c r="E133" s="21" t="s">
        <v>114</v>
      </c>
      <c r="F133" s="21" t="s">
        <v>631</v>
      </c>
      <c r="G133" s="21" t="s">
        <v>630</v>
      </c>
      <c r="H133" s="21" t="s">
        <v>82</v>
      </c>
      <c r="I133" s="21" t="s">
        <v>522</v>
      </c>
      <c r="J133" s="21" t="s">
        <v>81</v>
      </c>
      <c r="K133" s="22">
        <v>-4.7284898999999998E-2</v>
      </c>
    </row>
    <row r="134" spans="1:11" ht="28.5" x14ac:dyDescent="0.2">
      <c r="A134" s="21" t="s">
        <v>112</v>
      </c>
      <c r="B134" s="21" t="s">
        <v>115</v>
      </c>
      <c r="C134" s="21" t="s">
        <v>113</v>
      </c>
      <c r="D134" s="21" t="s">
        <v>83</v>
      </c>
      <c r="E134" s="21" t="s">
        <v>114</v>
      </c>
      <c r="F134" s="21" t="s">
        <v>631</v>
      </c>
      <c r="G134" s="21" t="s">
        <v>630</v>
      </c>
      <c r="H134" s="21" t="s">
        <v>82</v>
      </c>
      <c r="I134" s="21" t="s">
        <v>53</v>
      </c>
      <c r="J134" s="21" t="s">
        <v>81</v>
      </c>
      <c r="K134" s="22">
        <v>-6.2790829859455499E-2</v>
      </c>
    </row>
    <row r="135" spans="1:11" ht="28.5" x14ac:dyDescent="0.2">
      <c r="A135" s="21" t="s">
        <v>116</v>
      </c>
      <c r="B135" s="21" t="s">
        <v>115</v>
      </c>
      <c r="C135" s="21" t="s">
        <v>113</v>
      </c>
      <c r="D135" s="21" t="s">
        <v>83</v>
      </c>
      <c r="E135" s="21" t="s">
        <v>114</v>
      </c>
      <c r="F135" s="21" t="s">
        <v>631</v>
      </c>
      <c r="G135" s="21" t="s">
        <v>630</v>
      </c>
      <c r="H135" s="21" t="s">
        <v>82</v>
      </c>
      <c r="I135" s="21" t="s">
        <v>53</v>
      </c>
      <c r="J135" s="21" t="s">
        <v>81</v>
      </c>
      <c r="K135" s="22">
        <v>-3.9309734009932602E-2</v>
      </c>
    </row>
    <row r="136" spans="1:11" ht="28.5" x14ac:dyDescent="0.2">
      <c r="A136" s="21" t="s">
        <v>368</v>
      </c>
      <c r="B136" s="21" t="s">
        <v>115</v>
      </c>
      <c r="C136" s="21" t="s">
        <v>113</v>
      </c>
      <c r="D136" s="21" t="s">
        <v>83</v>
      </c>
      <c r="E136" s="21" t="s">
        <v>114</v>
      </c>
      <c r="F136" s="21" t="s">
        <v>631</v>
      </c>
      <c r="G136" s="21" t="s">
        <v>630</v>
      </c>
      <c r="H136" s="21" t="s">
        <v>82</v>
      </c>
      <c r="I136" s="21" t="s">
        <v>349</v>
      </c>
      <c r="J136" s="21" t="s">
        <v>81</v>
      </c>
      <c r="K136" s="22">
        <v>-2.1539677856109399E-2</v>
      </c>
    </row>
    <row r="137" spans="1:11" ht="28.5" x14ac:dyDescent="0.2">
      <c r="A137" s="21" t="s">
        <v>365</v>
      </c>
      <c r="B137" s="21" t="s">
        <v>115</v>
      </c>
      <c r="C137" s="21" t="s">
        <v>113</v>
      </c>
      <c r="D137" s="21" t="s">
        <v>83</v>
      </c>
      <c r="E137" s="21" t="s">
        <v>114</v>
      </c>
      <c r="F137" s="21" t="s">
        <v>631</v>
      </c>
      <c r="G137" s="21" t="s">
        <v>630</v>
      </c>
      <c r="H137" s="21" t="s">
        <v>82</v>
      </c>
      <c r="I137" s="21" t="s">
        <v>349</v>
      </c>
      <c r="J137" s="21" t="s">
        <v>81</v>
      </c>
      <c r="K137" s="22">
        <v>-3.6516833825762401E-2</v>
      </c>
    </row>
    <row r="138" spans="1:11" ht="28.5" x14ac:dyDescent="0.2">
      <c r="A138" s="21" t="s">
        <v>367</v>
      </c>
      <c r="B138" s="21" t="s">
        <v>115</v>
      </c>
      <c r="C138" s="21" t="s">
        <v>113</v>
      </c>
      <c r="D138" s="21" t="s">
        <v>83</v>
      </c>
      <c r="E138" s="21" t="s">
        <v>114</v>
      </c>
      <c r="F138" s="21" t="s">
        <v>631</v>
      </c>
      <c r="G138" s="21" t="s">
        <v>630</v>
      </c>
      <c r="H138" s="21" t="s">
        <v>82</v>
      </c>
      <c r="I138" s="21" t="s">
        <v>349</v>
      </c>
      <c r="J138" s="21" t="s">
        <v>81</v>
      </c>
      <c r="K138" s="22">
        <v>4.01172232079825E-2</v>
      </c>
    </row>
    <row r="139" spans="1:11" ht="28.5" x14ac:dyDescent="0.2">
      <c r="A139" s="21" t="s">
        <v>310</v>
      </c>
      <c r="B139" s="21" t="s">
        <v>115</v>
      </c>
      <c r="C139" s="21" t="s">
        <v>113</v>
      </c>
      <c r="D139" s="21" t="s">
        <v>83</v>
      </c>
      <c r="E139" s="21" t="s">
        <v>114</v>
      </c>
      <c r="F139" s="21" t="s">
        <v>631</v>
      </c>
      <c r="G139" s="21" t="s">
        <v>630</v>
      </c>
      <c r="H139" s="21" t="s">
        <v>82</v>
      </c>
      <c r="I139" s="21" t="s">
        <v>277</v>
      </c>
      <c r="J139" s="21" t="s">
        <v>81</v>
      </c>
      <c r="K139" s="22">
        <v>-6.9891170277394707E-2</v>
      </c>
    </row>
    <row r="140" spans="1:11" ht="28.5" x14ac:dyDescent="0.2">
      <c r="A140" s="21" t="s">
        <v>429</v>
      </c>
      <c r="B140" s="21" t="s">
        <v>115</v>
      </c>
      <c r="C140" s="21" t="s">
        <v>113</v>
      </c>
      <c r="D140" s="21" t="s">
        <v>83</v>
      </c>
      <c r="E140" s="21" t="s">
        <v>114</v>
      </c>
      <c r="F140" s="21" t="s">
        <v>631</v>
      </c>
      <c r="G140" s="21" t="s">
        <v>630</v>
      </c>
      <c r="H140" s="21" t="s">
        <v>82</v>
      </c>
      <c r="I140" s="21" t="s">
        <v>43</v>
      </c>
      <c r="J140" s="21" t="s">
        <v>81</v>
      </c>
      <c r="K140" s="22">
        <v>-3.0388992710215799E-2</v>
      </c>
    </row>
    <row r="141" spans="1:11" ht="28.5" x14ac:dyDescent="0.2">
      <c r="A141" s="21" t="s">
        <v>430</v>
      </c>
      <c r="B141" s="21" t="s">
        <v>115</v>
      </c>
      <c r="C141" s="21" t="s">
        <v>113</v>
      </c>
      <c r="D141" s="21" t="s">
        <v>83</v>
      </c>
      <c r="E141" s="21" t="s">
        <v>114</v>
      </c>
      <c r="F141" s="21" t="s">
        <v>631</v>
      </c>
      <c r="G141" s="21" t="s">
        <v>630</v>
      </c>
      <c r="H141" s="21" t="s">
        <v>82</v>
      </c>
      <c r="I141" s="21" t="s">
        <v>43</v>
      </c>
      <c r="J141" s="21" t="s">
        <v>81</v>
      </c>
      <c r="K141" s="22">
        <v>-3.6969715739201298E-2</v>
      </c>
    </row>
    <row r="142" spans="1:11" ht="28.5" x14ac:dyDescent="0.2">
      <c r="A142" s="21" t="s">
        <v>423</v>
      </c>
      <c r="B142" s="21" t="s">
        <v>115</v>
      </c>
      <c r="C142" s="21" t="s">
        <v>113</v>
      </c>
      <c r="D142" s="21" t="s">
        <v>83</v>
      </c>
      <c r="E142" s="21" t="s">
        <v>114</v>
      </c>
      <c r="F142" s="21" t="s">
        <v>631</v>
      </c>
      <c r="G142" s="21" t="s">
        <v>630</v>
      </c>
      <c r="H142" s="21" t="s">
        <v>82</v>
      </c>
      <c r="I142" s="21" t="s">
        <v>43</v>
      </c>
      <c r="J142" s="21" t="s">
        <v>194</v>
      </c>
      <c r="K142" s="22">
        <v>-0.195603313006534</v>
      </c>
    </row>
    <row r="143" spans="1:11" ht="28.5" x14ac:dyDescent="0.2">
      <c r="A143" s="21" t="s">
        <v>424</v>
      </c>
      <c r="B143" s="21" t="s">
        <v>115</v>
      </c>
      <c r="C143" s="21" t="s">
        <v>113</v>
      </c>
      <c r="D143" s="21" t="s">
        <v>83</v>
      </c>
      <c r="E143" s="21" t="s">
        <v>114</v>
      </c>
      <c r="F143" s="21" t="s">
        <v>631</v>
      </c>
      <c r="G143" s="21" t="s">
        <v>630</v>
      </c>
      <c r="H143" s="21" t="s">
        <v>82</v>
      </c>
      <c r="I143" s="21" t="s">
        <v>43</v>
      </c>
      <c r="J143" s="21" t="s">
        <v>211</v>
      </c>
      <c r="K143" s="22">
        <v>-3.9327104192444402E-2</v>
      </c>
    </row>
    <row r="144" spans="1:11" ht="28.5" x14ac:dyDescent="0.2">
      <c r="A144" s="21" t="s">
        <v>425</v>
      </c>
      <c r="B144" s="21" t="s">
        <v>115</v>
      </c>
      <c r="C144" s="21" t="s">
        <v>113</v>
      </c>
      <c r="D144" s="21" t="s">
        <v>83</v>
      </c>
      <c r="E144" s="21" t="s">
        <v>114</v>
      </c>
      <c r="F144" s="21" t="s">
        <v>631</v>
      </c>
      <c r="G144" s="21" t="s">
        <v>630</v>
      </c>
      <c r="H144" s="21" t="s">
        <v>82</v>
      </c>
      <c r="I144" s="21" t="s">
        <v>43</v>
      </c>
      <c r="J144" s="21" t="s">
        <v>81</v>
      </c>
      <c r="K144" s="22">
        <v>-6.2228227534280901E-2</v>
      </c>
    </row>
    <row r="145" spans="1:11" ht="28.5" x14ac:dyDescent="0.2">
      <c r="A145" s="21" t="s">
        <v>426</v>
      </c>
      <c r="B145" s="21" t="s">
        <v>115</v>
      </c>
      <c r="C145" s="21" t="s">
        <v>113</v>
      </c>
      <c r="D145" s="21" t="s">
        <v>83</v>
      </c>
      <c r="E145" s="21" t="s">
        <v>114</v>
      </c>
      <c r="F145" s="21" t="s">
        <v>631</v>
      </c>
      <c r="G145" s="21" t="s">
        <v>630</v>
      </c>
      <c r="H145" s="21" t="s">
        <v>82</v>
      </c>
      <c r="I145" s="21" t="s">
        <v>43</v>
      </c>
      <c r="J145" s="21" t="s">
        <v>81</v>
      </c>
      <c r="K145" s="22">
        <v>-7.1261955704706503E-2</v>
      </c>
    </row>
    <row r="146" spans="1:11" ht="28.5" x14ac:dyDescent="0.2">
      <c r="A146" s="21" t="s">
        <v>533</v>
      </c>
      <c r="B146" s="21" t="s">
        <v>115</v>
      </c>
      <c r="C146" s="21" t="s">
        <v>113</v>
      </c>
      <c r="D146" s="21" t="s">
        <v>83</v>
      </c>
      <c r="E146" s="21" t="s">
        <v>114</v>
      </c>
      <c r="F146" s="21" t="s">
        <v>631</v>
      </c>
      <c r="G146" s="21" t="s">
        <v>630</v>
      </c>
      <c r="H146" s="21" t="s">
        <v>82</v>
      </c>
      <c r="I146" s="21" t="s">
        <v>522</v>
      </c>
      <c r="J146" s="21" t="s">
        <v>81</v>
      </c>
      <c r="K146" s="22">
        <v>-4.6845568999999997E-2</v>
      </c>
    </row>
    <row r="147" spans="1:11" ht="28.5" x14ac:dyDescent="0.2">
      <c r="A147" s="21" t="s">
        <v>428</v>
      </c>
      <c r="B147" s="21" t="s">
        <v>115</v>
      </c>
      <c r="C147" s="21" t="s">
        <v>113</v>
      </c>
      <c r="D147" s="21" t="s">
        <v>83</v>
      </c>
      <c r="E147" s="21" t="s">
        <v>114</v>
      </c>
      <c r="F147" s="21" t="s">
        <v>631</v>
      </c>
      <c r="G147" s="21" t="s">
        <v>630</v>
      </c>
      <c r="H147" s="21" t="s">
        <v>82</v>
      </c>
      <c r="I147" s="21" t="s">
        <v>43</v>
      </c>
      <c r="J147" s="21" t="s">
        <v>81</v>
      </c>
      <c r="K147" s="22">
        <v>-0.13688874559175701</v>
      </c>
    </row>
    <row r="148" spans="1:11" ht="28.5" x14ac:dyDescent="0.2">
      <c r="A148" s="21" t="s">
        <v>599</v>
      </c>
      <c r="B148" s="21" t="s">
        <v>115</v>
      </c>
      <c r="C148" s="21" t="s">
        <v>113</v>
      </c>
      <c r="D148" s="21" t="s">
        <v>83</v>
      </c>
      <c r="E148" s="21" t="s">
        <v>114</v>
      </c>
      <c r="F148" s="21" t="s">
        <v>631</v>
      </c>
      <c r="G148" s="21" t="s">
        <v>630</v>
      </c>
      <c r="H148" s="21" t="s">
        <v>82</v>
      </c>
      <c r="I148" s="21" t="s">
        <v>596</v>
      </c>
      <c r="J148" s="21" t="s">
        <v>81</v>
      </c>
      <c r="K148" s="22">
        <v>-4.0266207999999998E-2</v>
      </c>
    </row>
    <row r="149" spans="1:11" ht="28.5" x14ac:dyDescent="0.2">
      <c r="A149" s="21" t="s">
        <v>567</v>
      </c>
      <c r="B149" s="21" t="s">
        <v>115</v>
      </c>
      <c r="C149" s="21" t="s">
        <v>113</v>
      </c>
      <c r="D149" s="21" t="s">
        <v>83</v>
      </c>
      <c r="E149" s="21" t="s">
        <v>114</v>
      </c>
      <c r="F149" s="21" t="s">
        <v>631</v>
      </c>
      <c r="G149" s="21" t="s">
        <v>630</v>
      </c>
      <c r="H149" s="21" t="s">
        <v>82</v>
      </c>
      <c r="I149" s="21" t="s">
        <v>566</v>
      </c>
      <c r="J149" s="21" t="s">
        <v>81</v>
      </c>
      <c r="K149" s="22">
        <v>-1.8812705999999998E-2</v>
      </c>
    </row>
    <row r="150" spans="1:11" ht="28.5" x14ac:dyDescent="0.2">
      <c r="A150" s="21" t="s">
        <v>603</v>
      </c>
      <c r="B150" s="21" t="s">
        <v>115</v>
      </c>
      <c r="C150" s="21" t="s">
        <v>113</v>
      </c>
      <c r="D150" s="21" t="s">
        <v>83</v>
      </c>
      <c r="E150" s="21" t="s">
        <v>114</v>
      </c>
      <c r="F150" s="21" t="s">
        <v>631</v>
      </c>
      <c r="G150" s="21" t="s">
        <v>630</v>
      </c>
      <c r="H150" s="21" t="s">
        <v>82</v>
      </c>
      <c r="I150" s="21" t="s">
        <v>596</v>
      </c>
      <c r="J150" s="21" t="s">
        <v>81</v>
      </c>
      <c r="K150" s="22">
        <v>-3.0048002000000001E-2</v>
      </c>
    </row>
    <row r="151" spans="1:11" ht="28.5" x14ac:dyDescent="0.2">
      <c r="A151" s="21" t="s">
        <v>602</v>
      </c>
      <c r="B151" s="21" t="s">
        <v>115</v>
      </c>
      <c r="C151" s="21" t="s">
        <v>113</v>
      </c>
      <c r="D151" s="21" t="s">
        <v>83</v>
      </c>
      <c r="E151" s="21" t="s">
        <v>114</v>
      </c>
      <c r="F151" s="21" t="s">
        <v>631</v>
      </c>
      <c r="G151" s="21" t="s">
        <v>630</v>
      </c>
      <c r="H151" s="21" t="s">
        <v>82</v>
      </c>
      <c r="I151" s="21" t="s">
        <v>596</v>
      </c>
      <c r="J151" s="21" t="s">
        <v>81</v>
      </c>
      <c r="K151" s="22">
        <v>6.1939489E-2</v>
      </c>
    </row>
    <row r="152" spans="1:11" ht="28.5" x14ac:dyDescent="0.2">
      <c r="A152" s="21" t="s">
        <v>601</v>
      </c>
      <c r="B152" s="21" t="s">
        <v>115</v>
      </c>
      <c r="C152" s="21" t="s">
        <v>113</v>
      </c>
      <c r="D152" s="21" t="s">
        <v>83</v>
      </c>
      <c r="E152" s="21" t="s">
        <v>114</v>
      </c>
      <c r="F152" s="21" t="s">
        <v>631</v>
      </c>
      <c r="G152" s="21" t="s">
        <v>630</v>
      </c>
      <c r="H152" s="21" t="s">
        <v>82</v>
      </c>
      <c r="I152" s="21" t="s">
        <v>596</v>
      </c>
      <c r="J152" s="21" t="s">
        <v>81</v>
      </c>
      <c r="K152" s="22">
        <v>-7.7818144000000006E-2</v>
      </c>
    </row>
    <row r="153" spans="1:11" ht="28.5" x14ac:dyDescent="0.2">
      <c r="A153" s="21" t="s">
        <v>597</v>
      </c>
      <c r="B153" s="21" t="s">
        <v>115</v>
      </c>
      <c r="C153" s="21" t="s">
        <v>113</v>
      </c>
      <c r="D153" s="21" t="s">
        <v>83</v>
      </c>
      <c r="E153" s="21" t="s">
        <v>114</v>
      </c>
      <c r="F153" s="21" t="s">
        <v>631</v>
      </c>
      <c r="G153" s="21" t="s">
        <v>630</v>
      </c>
      <c r="H153" s="21" t="s">
        <v>82</v>
      </c>
      <c r="I153" s="21" t="s">
        <v>596</v>
      </c>
      <c r="J153" s="21" t="s">
        <v>81</v>
      </c>
      <c r="K153" s="22">
        <v>-1.6876597E-2</v>
      </c>
    </row>
    <row r="154" spans="1:11" ht="28.5" x14ac:dyDescent="0.2">
      <c r="A154" s="21" t="s">
        <v>598</v>
      </c>
      <c r="B154" s="21" t="s">
        <v>115</v>
      </c>
      <c r="C154" s="21" t="s">
        <v>113</v>
      </c>
      <c r="D154" s="21" t="s">
        <v>83</v>
      </c>
      <c r="E154" s="21" t="s">
        <v>114</v>
      </c>
      <c r="F154" s="21" t="s">
        <v>631</v>
      </c>
      <c r="G154" s="21" t="s">
        <v>630</v>
      </c>
      <c r="H154" s="21" t="s">
        <v>82</v>
      </c>
      <c r="I154" s="21" t="s">
        <v>596</v>
      </c>
      <c r="J154" s="21" t="s">
        <v>81</v>
      </c>
      <c r="K154" s="22">
        <v>-4.1823988999999999E-2</v>
      </c>
    </row>
    <row r="155" spans="1:11" ht="28.5" x14ac:dyDescent="0.2">
      <c r="A155" s="21" t="s">
        <v>366</v>
      </c>
      <c r="B155" s="21" t="s">
        <v>115</v>
      </c>
      <c r="C155" s="21" t="s">
        <v>113</v>
      </c>
      <c r="D155" s="21" t="s">
        <v>83</v>
      </c>
      <c r="E155" s="21" t="s">
        <v>114</v>
      </c>
      <c r="F155" s="21" t="s">
        <v>631</v>
      </c>
      <c r="G155" s="21" t="s">
        <v>630</v>
      </c>
      <c r="H155" s="21" t="s">
        <v>82</v>
      </c>
      <c r="I155" s="21" t="s">
        <v>349</v>
      </c>
      <c r="J155" s="21" t="s">
        <v>81</v>
      </c>
      <c r="K155" s="22">
        <v>-2.5235823416073399E-2</v>
      </c>
    </row>
    <row r="156" spans="1:11" ht="28.5" x14ac:dyDescent="0.2">
      <c r="A156" s="21" t="s">
        <v>600</v>
      </c>
      <c r="B156" s="21" t="s">
        <v>115</v>
      </c>
      <c r="C156" s="21" t="s">
        <v>113</v>
      </c>
      <c r="D156" s="21" t="s">
        <v>83</v>
      </c>
      <c r="E156" s="21" t="s">
        <v>114</v>
      </c>
      <c r="F156" s="21" t="s">
        <v>631</v>
      </c>
      <c r="G156" s="21" t="s">
        <v>630</v>
      </c>
      <c r="H156" s="21" t="s">
        <v>82</v>
      </c>
      <c r="I156" s="21" t="s">
        <v>596</v>
      </c>
      <c r="J156" s="21" t="s">
        <v>81</v>
      </c>
      <c r="K156" s="22">
        <v>-3.4644095999999999E-2</v>
      </c>
    </row>
    <row r="157" spans="1:11" ht="28.5" x14ac:dyDescent="0.2">
      <c r="A157" s="21" t="s">
        <v>616</v>
      </c>
      <c r="B157" s="21" t="s">
        <v>120</v>
      </c>
      <c r="C157" s="21" t="s">
        <v>118</v>
      </c>
      <c r="D157" s="21" t="s">
        <v>83</v>
      </c>
      <c r="E157" s="21" t="s">
        <v>119</v>
      </c>
      <c r="F157" s="21" t="s">
        <v>631</v>
      </c>
      <c r="G157" s="21" t="s">
        <v>630</v>
      </c>
      <c r="H157" s="21" t="s">
        <v>82</v>
      </c>
      <c r="I157" s="21" t="s">
        <v>596</v>
      </c>
      <c r="J157" s="21" t="s">
        <v>81</v>
      </c>
      <c r="K157" s="22">
        <v>-3.4315771000000002E-2</v>
      </c>
    </row>
    <row r="158" spans="1:11" ht="28.5" x14ac:dyDescent="0.2">
      <c r="A158" s="21" t="s">
        <v>615</v>
      </c>
      <c r="B158" s="21" t="s">
        <v>120</v>
      </c>
      <c r="C158" s="21" t="s">
        <v>118</v>
      </c>
      <c r="D158" s="21" t="s">
        <v>83</v>
      </c>
      <c r="E158" s="21" t="s">
        <v>119</v>
      </c>
      <c r="F158" s="21" t="s">
        <v>631</v>
      </c>
      <c r="G158" s="21" t="s">
        <v>630</v>
      </c>
      <c r="H158" s="21" t="s">
        <v>82</v>
      </c>
      <c r="I158" s="21" t="s">
        <v>596</v>
      </c>
      <c r="J158" s="21" t="s">
        <v>81</v>
      </c>
      <c r="K158" s="22">
        <v>-1.8958326000000001E-2</v>
      </c>
    </row>
    <row r="159" spans="1:11" ht="28.5" x14ac:dyDescent="0.2">
      <c r="A159" s="21" t="s">
        <v>614</v>
      </c>
      <c r="B159" s="21" t="s">
        <v>120</v>
      </c>
      <c r="C159" s="21" t="s">
        <v>118</v>
      </c>
      <c r="D159" s="21" t="s">
        <v>83</v>
      </c>
      <c r="E159" s="21" t="s">
        <v>119</v>
      </c>
      <c r="F159" s="21" t="s">
        <v>631</v>
      </c>
      <c r="G159" s="21" t="s">
        <v>630</v>
      </c>
      <c r="H159" s="21" t="s">
        <v>82</v>
      </c>
      <c r="I159" s="21" t="s">
        <v>596</v>
      </c>
      <c r="J159" s="21" t="s">
        <v>81</v>
      </c>
      <c r="K159" s="22">
        <v>-2.5055306999999999E-2</v>
      </c>
    </row>
    <row r="160" spans="1:11" ht="28.5" x14ac:dyDescent="0.2">
      <c r="A160" s="21" t="s">
        <v>247</v>
      </c>
      <c r="B160" s="21" t="s">
        <v>120</v>
      </c>
      <c r="C160" s="21" t="s">
        <v>118</v>
      </c>
      <c r="D160" s="21" t="s">
        <v>83</v>
      </c>
      <c r="E160" s="21" t="s">
        <v>119</v>
      </c>
      <c r="F160" s="21" t="s">
        <v>631</v>
      </c>
      <c r="G160" s="21" t="s">
        <v>630</v>
      </c>
      <c r="H160" s="21" t="s">
        <v>82</v>
      </c>
      <c r="I160" s="21" t="s">
        <v>224</v>
      </c>
      <c r="J160" s="21" t="s">
        <v>81</v>
      </c>
      <c r="K160" s="22">
        <v>-1.4568895887180499E-2</v>
      </c>
    </row>
    <row r="161" spans="1:11" ht="28.5" x14ac:dyDescent="0.2">
      <c r="A161" s="21" t="s">
        <v>236</v>
      </c>
      <c r="B161" s="21" t="s">
        <v>120</v>
      </c>
      <c r="C161" s="21" t="s">
        <v>118</v>
      </c>
      <c r="D161" s="21" t="s">
        <v>83</v>
      </c>
      <c r="E161" s="21" t="s">
        <v>119</v>
      </c>
      <c r="F161" s="21" t="s">
        <v>631</v>
      </c>
      <c r="G161" s="21" t="s">
        <v>630</v>
      </c>
      <c r="H161" s="21" t="s">
        <v>82</v>
      </c>
      <c r="I161" s="21" t="s">
        <v>224</v>
      </c>
      <c r="J161" s="21" t="s">
        <v>81</v>
      </c>
      <c r="K161" s="22">
        <v>-7.1899916726194404E-2</v>
      </c>
    </row>
    <row r="162" spans="1:11" ht="28.5" x14ac:dyDescent="0.2">
      <c r="A162" s="21" t="s">
        <v>237</v>
      </c>
      <c r="B162" s="21" t="s">
        <v>120</v>
      </c>
      <c r="C162" s="21" t="s">
        <v>118</v>
      </c>
      <c r="D162" s="21" t="s">
        <v>83</v>
      </c>
      <c r="E162" s="21" t="s">
        <v>119</v>
      </c>
      <c r="F162" s="21" t="s">
        <v>631</v>
      </c>
      <c r="G162" s="21" t="s">
        <v>630</v>
      </c>
      <c r="H162" s="21" t="s">
        <v>82</v>
      </c>
      <c r="I162" s="21" t="s">
        <v>224</v>
      </c>
      <c r="J162" s="21" t="s">
        <v>81</v>
      </c>
      <c r="K162" s="22">
        <v>-4.1303149134425302E-2</v>
      </c>
    </row>
    <row r="163" spans="1:11" ht="28.5" x14ac:dyDescent="0.2">
      <c r="A163" s="21" t="s">
        <v>238</v>
      </c>
      <c r="B163" s="21" t="s">
        <v>120</v>
      </c>
      <c r="C163" s="21" t="s">
        <v>118</v>
      </c>
      <c r="D163" s="21" t="s">
        <v>83</v>
      </c>
      <c r="E163" s="21" t="s">
        <v>119</v>
      </c>
      <c r="F163" s="21" t="s">
        <v>631</v>
      </c>
      <c r="G163" s="21" t="s">
        <v>630</v>
      </c>
      <c r="H163" s="21" t="s">
        <v>82</v>
      </c>
      <c r="I163" s="21" t="s">
        <v>224</v>
      </c>
      <c r="J163" s="21" t="s">
        <v>81</v>
      </c>
      <c r="K163" s="22">
        <v>-6.3009773437544506E-2</v>
      </c>
    </row>
    <row r="164" spans="1:11" ht="28.5" x14ac:dyDescent="0.2">
      <c r="A164" s="21" t="s">
        <v>245</v>
      </c>
      <c r="B164" s="21" t="s">
        <v>120</v>
      </c>
      <c r="C164" s="21" t="s">
        <v>118</v>
      </c>
      <c r="D164" s="21" t="s">
        <v>83</v>
      </c>
      <c r="E164" s="21" t="s">
        <v>119</v>
      </c>
      <c r="F164" s="21" t="s">
        <v>631</v>
      </c>
      <c r="G164" s="21" t="s">
        <v>630</v>
      </c>
      <c r="H164" s="21" t="s">
        <v>82</v>
      </c>
      <c r="I164" s="21" t="s">
        <v>224</v>
      </c>
      <c r="J164" s="21" t="s">
        <v>81</v>
      </c>
      <c r="K164" s="22">
        <v>-4.1795825854197E-2</v>
      </c>
    </row>
    <row r="165" spans="1:11" ht="28.5" x14ac:dyDescent="0.2">
      <c r="A165" s="21" t="s">
        <v>242</v>
      </c>
      <c r="B165" s="21" t="s">
        <v>120</v>
      </c>
      <c r="C165" s="21" t="s">
        <v>118</v>
      </c>
      <c r="D165" s="21" t="s">
        <v>83</v>
      </c>
      <c r="E165" s="21" t="s">
        <v>119</v>
      </c>
      <c r="F165" s="21" t="s">
        <v>631</v>
      </c>
      <c r="G165" s="21" t="s">
        <v>630</v>
      </c>
      <c r="H165" s="21" t="s">
        <v>82</v>
      </c>
      <c r="I165" s="21" t="s">
        <v>224</v>
      </c>
      <c r="J165" s="21" t="s">
        <v>81</v>
      </c>
      <c r="K165" s="22">
        <v>-2.6776895937828699E-2</v>
      </c>
    </row>
    <row r="166" spans="1:11" ht="28.5" x14ac:dyDescent="0.2">
      <c r="A166" s="21" t="s">
        <v>617</v>
      </c>
      <c r="B166" s="21" t="s">
        <v>120</v>
      </c>
      <c r="C166" s="21" t="s">
        <v>118</v>
      </c>
      <c r="D166" s="21" t="s">
        <v>83</v>
      </c>
      <c r="E166" s="21" t="s">
        <v>119</v>
      </c>
      <c r="F166" s="21" t="s">
        <v>631</v>
      </c>
      <c r="G166" s="21" t="s">
        <v>630</v>
      </c>
      <c r="H166" s="21" t="s">
        <v>82</v>
      </c>
      <c r="I166" s="21" t="s">
        <v>596</v>
      </c>
      <c r="J166" s="21" t="s">
        <v>81</v>
      </c>
      <c r="K166" s="22">
        <v>-6.0824206999999998E-2</v>
      </c>
    </row>
    <row r="167" spans="1:11" ht="28.5" x14ac:dyDescent="0.2">
      <c r="A167" s="21" t="s">
        <v>244</v>
      </c>
      <c r="B167" s="21" t="s">
        <v>120</v>
      </c>
      <c r="C167" s="21" t="s">
        <v>118</v>
      </c>
      <c r="D167" s="21" t="s">
        <v>83</v>
      </c>
      <c r="E167" s="21" t="s">
        <v>119</v>
      </c>
      <c r="F167" s="21" t="s">
        <v>631</v>
      </c>
      <c r="G167" s="21" t="s">
        <v>630</v>
      </c>
      <c r="H167" s="21" t="s">
        <v>82</v>
      </c>
      <c r="I167" s="21" t="s">
        <v>224</v>
      </c>
      <c r="J167" s="21" t="s">
        <v>81</v>
      </c>
      <c r="K167" s="22">
        <v>-1.36438806665464E-2</v>
      </c>
    </row>
    <row r="168" spans="1:11" ht="42.75" x14ac:dyDescent="0.2">
      <c r="A168" s="21" t="s">
        <v>219</v>
      </c>
      <c r="B168" s="21" t="s">
        <v>120</v>
      </c>
      <c r="C168" s="21" t="s">
        <v>118</v>
      </c>
      <c r="D168" s="21" t="s">
        <v>83</v>
      </c>
      <c r="E168" s="21" t="s">
        <v>119</v>
      </c>
      <c r="F168" s="21" t="s">
        <v>631</v>
      </c>
      <c r="G168" s="21" t="s">
        <v>630</v>
      </c>
      <c r="H168" s="21" t="s">
        <v>82</v>
      </c>
      <c r="I168" s="21" t="s">
        <v>187</v>
      </c>
      <c r="J168" s="21" t="s">
        <v>81</v>
      </c>
      <c r="K168" s="22">
        <v>-1.3161446057970899E-2</v>
      </c>
    </row>
    <row r="169" spans="1:11" ht="28.5" x14ac:dyDescent="0.2">
      <c r="A169" s="21" t="s">
        <v>243</v>
      </c>
      <c r="B169" s="21" t="s">
        <v>120</v>
      </c>
      <c r="C169" s="21" t="s">
        <v>118</v>
      </c>
      <c r="D169" s="21" t="s">
        <v>83</v>
      </c>
      <c r="E169" s="21" t="s">
        <v>119</v>
      </c>
      <c r="F169" s="21" t="s">
        <v>631</v>
      </c>
      <c r="G169" s="21" t="s">
        <v>630</v>
      </c>
      <c r="H169" s="21" t="s">
        <v>82</v>
      </c>
      <c r="I169" s="21" t="s">
        <v>224</v>
      </c>
      <c r="J169" s="21" t="s">
        <v>81</v>
      </c>
      <c r="K169" s="22">
        <v>-8.4768842915515494E-2</v>
      </c>
    </row>
    <row r="170" spans="1:11" ht="28.5" x14ac:dyDescent="0.2">
      <c r="A170" s="21" t="s">
        <v>239</v>
      </c>
      <c r="B170" s="21" t="s">
        <v>120</v>
      </c>
      <c r="C170" s="21" t="s">
        <v>118</v>
      </c>
      <c r="D170" s="21" t="s">
        <v>83</v>
      </c>
      <c r="E170" s="21" t="s">
        <v>119</v>
      </c>
      <c r="F170" s="21" t="s">
        <v>631</v>
      </c>
      <c r="G170" s="21" t="s">
        <v>630</v>
      </c>
      <c r="H170" s="21" t="s">
        <v>82</v>
      </c>
      <c r="I170" s="21" t="s">
        <v>224</v>
      </c>
      <c r="J170" s="21" t="s">
        <v>81</v>
      </c>
      <c r="K170" s="22">
        <v>-2.7730341945151501E-2</v>
      </c>
    </row>
    <row r="171" spans="1:11" ht="28.5" x14ac:dyDescent="0.2">
      <c r="A171" s="21" t="s">
        <v>240</v>
      </c>
      <c r="B171" s="21" t="s">
        <v>120</v>
      </c>
      <c r="C171" s="21" t="s">
        <v>118</v>
      </c>
      <c r="D171" s="21" t="s">
        <v>83</v>
      </c>
      <c r="E171" s="21" t="s">
        <v>119</v>
      </c>
      <c r="F171" s="21" t="s">
        <v>631</v>
      </c>
      <c r="G171" s="21" t="s">
        <v>630</v>
      </c>
      <c r="H171" s="21" t="s">
        <v>82</v>
      </c>
      <c r="I171" s="21" t="s">
        <v>224</v>
      </c>
      <c r="J171" s="21" t="s">
        <v>81</v>
      </c>
      <c r="K171" s="22">
        <v>-6.7683626824985802E-3</v>
      </c>
    </row>
    <row r="172" spans="1:11" ht="28.5" x14ac:dyDescent="0.2">
      <c r="A172" s="21" t="s">
        <v>241</v>
      </c>
      <c r="B172" s="21" t="s">
        <v>120</v>
      </c>
      <c r="C172" s="21" t="s">
        <v>118</v>
      </c>
      <c r="D172" s="21" t="s">
        <v>83</v>
      </c>
      <c r="E172" s="21" t="s">
        <v>119</v>
      </c>
      <c r="F172" s="21" t="s">
        <v>631</v>
      </c>
      <c r="G172" s="21" t="s">
        <v>630</v>
      </c>
      <c r="H172" s="21" t="s">
        <v>82</v>
      </c>
      <c r="I172" s="21" t="s">
        <v>224</v>
      </c>
      <c r="J172" s="21" t="s">
        <v>81</v>
      </c>
      <c r="K172" s="22">
        <v>-3.8358768487644003E-2</v>
      </c>
    </row>
    <row r="173" spans="1:11" ht="28.5" x14ac:dyDescent="0.2">
      <c r="A173" s="21" t="s">
        <v>246</v>
      </c>
      <c r="B173" s="21" t="s">
        <v>120</v>
      </c>
      <c r="C173" s="21" t="s">
        <v>118</v>
      </c>
      <c r="D173" s="21" t="s">
        <v>83</v>
      </c>
      <c r="E173" s="21" t="s">
        <v>119</v>
      </c>
      <c r="F173" s="21" t="s">
        <v>631</v>
      </c>
      <c r="G173" s="21" t="s">
        <v>630</v>
      </c>
      <c r="H173" s="21" t="s">
        <v>82</v>
      </c>
      <c r="I173" s="21" t="s">
        <v>224</v>
      </c>
      <c r="J173" s="21" t="s">
        <v>81</v>
      </c>
      <c r="K173" s="22">
        <v>-7.5614125526268297E-2</v>
      </c>
    </row>
    <row r="174" spans="1:11" ht="42.75" x14ac:dyDescent="0.2">
      <c r="A174" s="21" t="s">
        <v>214</v>
      </c>
      <c r="B174" s="21" t="s">
        <v>120</v>
      </c>
      <c r="C174" s="21" t="s">
        <v>118</v>
      </c>
      <c r="D174" s="21" t="s">
        <v>83</v>
      </c>
      <c r="E174" s="21" t="s">
        <v>119</v>
      </c>
      <c r="F174" s="21" t="s">
        <v>631</v>
      </c>
      <c r="G174" s="21" t="s">
        <v>630</v>
      </c>
      <c r="H174" s="21" t="s">
        <v>82</v>
      </c>
      <c r="I174" s="21" t="s">
        <v>187</v>
      </c>
      <c r="J174" s="21" t="s">
        <v>211</v>
      </c>
      <c r="K174" s="22">
        <v>-2.5357724418441301E-2</v>
      </c>
    </row>
    <row r="175" spans="1:11" ht="42.75" x14ac:dyDescent="0.2">
      <c r="A175" s="21" t="s">
        <v>204</v>
      </c>
      <c r="B175" s="21" t="s">
        <v>120</v>
      </c>
      <c r="C175" s="21" t="s">
        <v>118</v>
      </c>
      <c r="D175" s="21" t="s">
        <v>83</v>
      </c>
      <c r="E175" s="21" t="s">
        <v>119</v>
      </c>
      <c r="F175" s="21" t="s">
        <v>631</v>
      </c>
      <c r="G175" s="21" t="s">
        <v>630</v>
      </c>
      <c r="H175" s="21" t="s">
        <v>82</v>
      </c>
      <c r="I175" s="21" t="s">
        <v>187</v>
      </c>
      <c r="J175" s="21" t="s">
        <v>194</v>
      </c>
      <c r="K175" s="22">
        <v>-6.4146964280297397E-2</v>
      </c>
    </row>
    <row r="176" spans="1:11" ht="42.75" x14ac:dyDescent="0.2">
      <c r="A176" s="21" t="s">
        <v>205</v>
      </c>
      <c r="B176" s="21" t="s">
        <v>120</v>
      </c>
      <c r="C176" s="21" t="s">
        <v>118</v>
      </c>
      <c r="D176" s="21" t="s">
        <v>83</v>
      </c>
      <c r="E176" s="21" t="s">
        <v>119</v>
      </c>
      <c r="F176" s="21" t="s">
        <v>631</v>
      </c>
      <c r="G176" s="21" t="s">
        <v>630</v>
      </c>
      <c r="H176" s="21" t="s">
        <v>82</v>
      </c>
      <c r="I176" s="21" t="s">
        <v>187</v>
      </c>
      <c r="J176" s="21" t="s">
        <v>194</v>
      </c>
      <c r="K176" s="22">
        <v>-5.4487321819570902E-2</v>
      </c>
    </row>
    <row r="177" spans="1:11" ht="42.75" x14ac:dyDescent="0.2">
      <c r="A177" s="21" t="s">
        <v>206</v>
      </c>
      <c r="B177" s="21" t="s">
        <v>120</v>
      </c>
      <c r="C177" s="21" t="s">
        <v>118</v>
      </c>
      <c r="D177" s="21" t="s">
        <v>83</v>
      </c>
      <c r="E177" s="21" t="s">
        <v>119</v>
      </c>
      <c r="F177" s="21" t="s">
        <v>631</v>
      </c>
      <c r="G177" s="21" t="s">
        <v>630</v>
      </c>
      <c r="H177" s="21" t="s">
        <v>82</v>
      </c>
      <c r="I177" s="21" t="s">
        <v>187</v>
      </c>
      <c r="J177" s="21" t="s">
        <v>194</v>
      </c>
      <c r="K177" s="22">
        <v>-6.4898989545094807E-2</v>
      </c>
    </row>
    <row r="178" spans="1:11" ht="42.75" x14ac:dyDescent="0.2">
      <c r="A178" s="21" t="s">
        <v>207</v>
      </c>
      <c r="B178" s="21" t="s">
        <v>120</v>
      </c>
      <c r="C178" s="21" t="s">
        <v>118</v>
      </c>
      <c r="D178" s="21" t="s">
        <v>83</v>
      </c>
      <c r="E178" s="21" t="s">
        <v>119</v>
      </c>
      <c r="F178" s="21" t="s">
        <v>631</v>
      </c>
      <c r="G178" s="21" t="s">
        <v>630</v>
      </c>
      <c r="H178" s="21" t="s">
        <v>82</v>
      </c>
      <c r="I178" s="21" t="s">
        <v>187</v>
      </c>
      <c r="J178" s="21" t="s">
        <v>194</v>
      </c>
      <c r="K178" s="22">
        <v>-6.5652319277614293E-2</v>
      </c>
    </row>
    <row r="179" spans="1:11" ht="42.75" x14ac:dyDescent="0.2">
      <c r="A179" s="21" t="s">
        <v>208</v>
      </c>
      <c r="B179" s="21" t="s">
        <v>120</v>
      </c>
      <c r="C179" s="21" t="s">
        <v>118</v>
      </c>
      <c r="D179" s="21" t="s">
        <v>83</v>
      </c>
      <c r="E179" s="21" t="s">
        <v>119</v>
      </c>
      <c r="F179" s="21" t="s">
        <v>631</v>
      </c>
      <c r="G179" s="21" t="s">
        <v>630</v>
      </c>
      <c r="H179" s="21" t="s">
        <v>82</v>
      </c>
      <c r="I179" s="21" t="s">
        <v>187</v>
      </c>
      <c r="J179" s="21" t="s">
        <v>194</v>
      </c>
      <c r="K179" s="22">
        <v>-6.6406958011195893E-2</v>
      </c>
    </row>
    <row r="180" spans="1:11" ht="42.75" x14ac:dyDescent="0.2">
      <c r="A180" s="21" t="s">
        <v>209</v>
      </c>
      <c r="B180" s="21" t="s">
        <v>120</v>
      </c>
      <c r="C180" s="21" t="s">
        <v>118</v>
      </c>
      <c r="D180" s="21" t="s">
        <v>83</v>
      </c>
      <c r="E180" s="21" t="s">
        <v>119</v>
      </c>
      <c r="F180" s="21" t="s">
        <v>631</v>
      </c>
      <c r="G180" s="21" t="s">
        <v>630</v>
      </c>
      <c r="H180" s="21" t="s">
        <v>82</v>
      </c>
      <c r="I180" s="21" t="s">
        <v>187</v>
      </c>
      <c r="J180" s="21" t="s">
        <v>194</v>
      </c>
      <c r="K180" s="22">
        <v>-9.0475903002646504E-2</v>
      </c>
    </row>
    <row r="181" spans="1:11" ht="42.75" x14ac:dyDescent="0.2">
      <c r="A181" s="21" t="s">
        <v>210</v>
      </c>
      <c r="B181" s="21" t="s">
        <v>120</v>
      </c>
      <c r="C181" s="21" t="s">
        <v>118</v>
      </c>
      <c r="D181" s="21" t="s">
        <v>83</v>
      </c>
      <c r="E181" s="21" t="s">
        <v>119</v>
      </c>
      <c r="F181" s="21" t="s">
        <v>631</v>
      </c>
      <c r="G181" s="21" t="s">
        <v>630</v>
      </c>
      <c r="H181" s="21" t="s">
        <v>82</v>
      </c>
      <c r="I181" s="21" t="s">
        <v>187</v>
      </c>
      <c r="J181" s="21" t="s">
        <v>211</v>
      </c>
      <c r="K181" s="22">
        <v>-1.6515088065558601E-2</v>
      </c>
    </row>
    <row r="182" spans="1:11" ht="42.75" x14ac:dyDescent="0.2">
      <c r="A182" s="21" t="s">
        <v>213</v>
      </c>
      <c r="B182" s="21" t="s">
        <v>120</v>
      </c>
      <c r="C182" s="21" t="s">
        <v>118</v>
      </c>
      <c r="D182" s="21" t="s">
        <v>83</v>
      </c>
      <c r="E182" s="21" t="s">
        <v>119</v>
      </c>
      <c r="F182" s="21" t="s">
        <v>631</v>
      </c>
      <c r="G182" s="21" t="s">
        <v>630</v>
      </c>
      <c r="H182" s="21" t="s">
        <v>82</v>
      </c>
      <c r="I182" s="21" t="s">
        <v>187</v>
      </c>
      <c r="J182" s="21" t="s">
        <v>211</v>
      </c>
      <c r="K182" s="22">
        <v>-2.7424157255557299E-2</v>
      </c>
    </row>
    <row r="183" spans="1:11" ht="42.75" x14ac:dyDescent="0.2">
      <c r="A183" s="21" t="s">
        <v>215</v>
      </c>
      <c r="B183" s="21" t="s">
        <v>120</v>
      </c>
      <c r="C183" s="21" t="s">
        <v>118</v>
      </c>
      <c r="D183" s="21" t="s">
        <v>83</v>
      </c>
      <c r="E183" s="21" t="s">
        <v>119</v>
      </c>
      <c r="F183" s="21" t="s">
        <v>631</v>
      </c>
      <c r="G183" s="21" t="s">
        <v>630</v>
      </c>
      <c r="H183" s="21" t="s">
        <v>82</v>
      </c>
      <c r="I183" s="21" t="s">
        <v>187</v>
      </c>
      <c r="J183" s="21" t="s">
        <v>211</v>
      </c>
      <c r="K183" s="22">
        <v>-1.7863829776604001E-2</v>
      </c>
    </row>
    <row r="184" spans="1:11" ht="42.75" x14ac:dyDescent="0.2">
      <c r="A184" s="21" t="s">
        <v>216</v>
      </c>
      <c r="B184" s="21" t="s">
        <v>120</v>
      </c>
      <c r="C184" s="21" t="s">
        <v>118</v>
      </c>
      <c r="D184" s="21" t="s">
        <v>83</v>
      </c>
      <c r="E184" s="21" t="s">
        <v>119</v>
      </c>
      <c r="F184" s="21" t="s">
        <v>631</v>
      </c>
      <c r="G184" s="21" t="s">
        <v>630</v>
      </c>
      <c r="H184" s="21" t="s">
        <v>82</v>
      </c>
      <c r="I184" s="21" t="s">
        <v>187</v>
      </c>
      <c r="J184" s="21" t="s">
        <v>211</v>
      </c>
      <c r="K184" s="22">
        <v>-2.2617687052412599E-2</v>
      </c>
    </row>
    <row r="185" spans="1:11" ht="42.75" x14ac:dyDescent="0.2">
      <c r="A185" s="21" t="s">
        <v>217</v>
      </c>
      <c r="B185" s="21" t="s">
        <v>120</v>
      </c>
      <c r="C185" s="21" t="s">
        <v>118</v>
      </c>
      <c r="D185" s="21" t="s">
        <v>83</v>
      </c>
      <c r="E185" s="21" t="s">
        <v>119</v>
      </c>
      <c r="F185" s="21" t="s">
        <v>631</v>
      </c>
      <c r="G185" s="21" t="s">
        <v>630</v>
      </c>
      <c r="H185" s="21" t="s">
        <v>82</v>
      </c>
      <c r="I185" s="21" t="s">
        <v>187</v>
      </c>
      <c r="J185" s="21" t="s">
        <v>81</v>
      </c>
      <c r="K185" s="22">
        <v>-3.3683113202572501E-2</v>
      </c>
    </row>
    <row r="186" spans="1:11" ht="42.75" x14ac:dyDescent="0.2">
      <c r="A186" s="21" t="s">
        <v>218</v>
      </c>
      <c r="B186" s="21" t="s">
        <v>120</v>
      </c>
      <c r="C186" s="21" t="s">
        <v>118</v>
      </c>
      <c r="D186" s="21" t="s">
        <v>83</v>
      </c>
      <c r="E186" s="21" t="s">
        <v>119</v>
      </c>
      <c r="F186" s="21" t="s">
        <v>631</v>
      </c>
      <c r="G186" s="21" t="s">
        <v>630</v>
      </c>
      <c r="H186" s="21" t="s">
        <v>82</v>
      </c>
      <c r="I186" s="21" t="s">
        <v>187</v>
      </c>
      <c r="J186" s="21" t="s">
        <v>81</v>
      </c>
      <c r="K186" s="22">
        <v>-4.5757490560674997E-2</v>
      </c>
    </row>
    <row r="187" spans="1:11" ht="28.5" x14ac:dyDescent="0.2">
      <c r="A187" s="21" t="s">
        <v>254</v>
      </c>
      <c r="B187" s="21" t="s">
        <v>120</v>
      </c>
      <c r="C187" s="21" t="s">
        <v>118</v>
      </c>
      <c r="D187" s="21" t="s">
        <v>83</v>
      </c>
      <c r="E187" s="21" t="s">
        <v>119</v>
      </c>
      <c r="F187" s="21" t="s">
        <v>631</v>
      </c>
      <c r="G187" s="21" t="s">
        <v>630</v>
      </c>
      <c r="H187" s="21" t="s">
        <v>82</v>
      </c>
      <c r="I187" s="21" t="s">
        <v>224</v>
      </c>
      <c r="J187" s="21" t="s">
        <v>81</v>
      </c>
      <c r="K187" s="22">
        <v>-2.2983906920689599E-2</v>
      </c>
    </row>
    <row r="188" spans="1:11" ht="28.5" x14ac:dyDescent="0.2">
      <c r="A188" s="21" t="s">
        <v>248</v>
      </c>
      <c r="B188" s="21" t="s">
        <v>120</v>
      </c>
      <c r="C188" s="21" t="s">
        <v>118</v>
      </c>
      <c r="D188" s="21" t="s">
        <v>83</v>
      </c>
      <c r="E188" s="21" t="s">
        <v>119</v>
      </c>
      <c r="F188" s="21" t="s">
        <v>631</v>
      </c>
      <c r="G188" s="21" t="s">
        <v>630</v>
      </c>
      <c r="H188" s="21" t="s">
        <v>82</v>
      </c>
      <c r="I188" s="21" t="s">
        <v>224</v>
      </c>
      <c r="J188" s="21" t="s">
        <v>81</v>
      </c>
      <c r="K188" s="22">
        <v>-7.4549677733829395E-2</v>
      </c>
    </row>
    <row r="189" spans="1:11" ht="42.75" x14ac:dyDescent="0.2">
      <c r="A189" s="21" t="s">
        <v>212</v>
      </c>
      <c r="B189" s="21" t="s">
        <v>120</v>
      </c>
      <c r="C189" s="21" t="s">
        <v>118</v>
      </c>
      <c r="D189" s="21" t="s">
        <v>83</v>
      </c>
      <c r="E189" s="21" t="s">
        <v>119</v>
      </c>
      <c r="F189" s="21" t="s">
        <v>631</v>
      </c>
      <c r="G189" s="21" t="s">
        <v>630</v>
      </c>
      <c r="H189" s="21" t="s">
        <v>82</v>
      </c>
      <c r="I189" s="21" t="s">
        <v>187</v>
      </c>
      <c r="J189" s="21" t="s">
        <v>211</v>
      </c>
      <c r="K189" s="22">
        <v>-2.2617687052412599E-2</v>
      </c>
    </row>
    <row r="190" spans="1:11" ht="28.5" x14ac:dyDescent="0.2">
      <c r="A190" s="21" t="s">
        <v>313</v>
      </c>
      <c r="B190" s="21" t="s">
        <v>120</v>
      </c>
      <c r="C190" s="21" t="s">
        <v>118</v>
      </c>
      <c r="D190" s="21" t="s">
        <v>83</v>
      </c>
      <c r="E190" s="21" t="s">
        <v>119</v>
      </c>
      <c r="F190" s="21" t="s">
        <v>631</v>
      </c>
      <c r="G190" s="21" t="s">
        <v>630</v>
      </c>
      <c r="H190" s="21" t="s">
        <v>82</v>
      </c>
      <c r="I190" s="21" t="s">
        <v>277</v>
      </c>
      <c r="J190" s="21" t="s">
        <v>194</v>
      </c>
      <c r="K190" s="22">
        <v>-8.6043028655718695E-2</v>
      </c>
    </row>
    <row r="191" spans="1:11" ht="28.5" x14ac:dyDescent="0.2">
      <c r="A191" s="21" t="s">
        <v>609</v>
      </c>
      <c r="B191" s="21" t="s">
        <v>120</v>
      </c>
      <c r="C191" s="21" t="s">
        <v>118</v>
      </c>
      <c r="D191" s="21" t="s">
        <v>83</v>
      </c>
      <c r="E191" s="21" t="s">
        <v>119</v>
      </c>
      <c r="F191" s="21" t="s">
        <v>631</v>
      </c>
      <c r="G191" s="21" t="s">
        <v>630</v>
      </c>
      <c r="H191" s="21" t="s">
        <v>82</v>
      </c>
      <c r="I191" s="21" t="s">
        <v>596</v>
      </c>
      <c r="J191" s="21" t="s">
        <v>81</v>
      </c>
      <c r="K191" s="22">
        <v>-4.2088647E-2</v>
      </c>
    </row>
    <row r="192" spans="1:11" ht="28.5" x14ac:dyDescent="0.2">
      <c r="A192" s="21" t="s">
        <v>608</v>
      </c>
      <c r="B192" s="21" t="s">
        <v>120</v>
      </c>
      <c r="C192" s="21" t="s">
        <v>118</v>
      </c>
      <c r="D192" s="21" t="s">
        <v>83</v>
      </c>
      <c r="E192" s="21" t="s">
        <v>119</v>
      </c>
      <c r="F192" s="21" t="s">
        <v>631</v>
      </c>
      <c r="G192" s="21" t="s">
        <v>630</v>
      </c>
      <c r="H192" s="21" t="s">
        <v>82</v>
      </c>
      <c r="I192" s="21" t="s">
        <v>596</v>
      </c>
      <c r="J192" s="21" t="s">
        <v>81</v>
      </c>
      <c r="K192" s="22">
        <v>-6.3876711000000003E-2</v>
      </c>
    </row>
    <row r="193" spans="1:11" ht="28.5" x14ac:dyDescent="0.2">
      <c r="A193" s="21" t="s">
        <v>607</v>
      </c>
      <c r="B193" s="21" t="s">
        <v>120</v>
      </c>
      <c r="C193" s="21" t="s">
        <v>118</v>
      </c>
      <c r="D193" s="21" t="s">
        <v>83</v>
      </c>
      <c r="E193" s="21" t="s">
        <v>119</v>
      </c>
      <c r="F193" s="21" t="s">
        <v>631</v>
      </c>
      <c r="G193" s="21" t="s">
        <v>630</v>
      </c>
      <c r="H193" s="21" t="s">
        <v>82</v>
      </c>
      <c r="I193" s="21" t="s">
        <v>596</v>
      </c>
      <c r="J193" s="21" t="s">
        <v>81</v>
      </c>
      <c r="K193" s="22">
        <v>9.9183380000000005E-3</v>
      </c>
    </row>
    <row r="194" spans="1:11" ht="28.5" x14ac:dyDescent="0.2">
      <c r="A194" s="21" t="s">
        <v>606</v>
      </c>
      <c r="B194" s="21" t="s">
        <v>120</v>
      </c>
      <c r="C194" s="21" t="s">
        <v>118</v>
      </c>
      <c r="D194" s="21" t="s">
        <v>83</v>
      </c>
      <c r="E194" s="21" t="s">
        <v>119</v>
      </c>
      <c r="F194" s="21" t="s">
        <v>631</v>
      </c>
      <c r="G194" s="21" t="s">
        <v>630</v>
      </c>
      <c r="H194" s="21" t="s">
        <v>82</v>
      </c>
      <c r="I194" s="21" t="s">
        <v>596</v>
      </c>
      <c r="J194" s="21" t="s">
        <v>81</v>
      </c>
      <c r="K194" s="22">
        <v>-6.0528099999999996E-3</v>
      </c>
    </row>
    <row r="195" spans="1:11" ht="28.5" x14ac:dyDescent="0.2">
      <c r="A195" s="21" t="s">
        <v>605</v>
      </c>
      <c r="B195" s="21" t="s">
        <v>120</v>
      </c>
      <c r="C195" s="21" t="s">
        <v>118</v>
      </c>
      <c r="D195" s="21" t="s">
        <v>83</v>
      </c>
      <c r="E195" s="21" t="s">
        <v>119</v>
      </c>
      <c r="F195" s="21" t="s">
        <v>631</v>
      </c>
      <c r="G195" s="21" t="s">
        <v>630</v>
      </c>
      <c r="H195" s="21" t="s">
        <v>82</v>
      </c>
      <c r="I195" s="21" t="s">
        <v>596</v>
      </c>
      <c r="J195" s="21" t="s">
        <v>81</v>
      </c>
      <c r="K195" s="22">
        <v>-0.10667299500000001</v>
      </c>
    </row>
    <row r="196" spans="1:11" ht="28.5" x14ac:dyDescent="0.2">
      <c r="A196" s="21" t="s">
        <v>604</v>
      </c>
      <c r="B196" s="21" t="s">
        <v>120</v>
      </c>
      <c r="C196" s="21" t="s">
        <v>118</v>
      </c>
      <c r="D196" s="21" t="s">
        <v>83</v>
      </c>
      <c r="E196" s="21" t="s">
        <v>119</v>
      </c>
      <c r="F196" s="21" t="s">
        <v>631</v>
      </c>
      <c r="G196" s="21" t="s">
        <v>630</v>
      </c>
      <c r="H196" s="21" t="s">
        <v>82</v>
      </c>
      <c r="I196" s="21" t="s">
        <v>596</v>
      </c>
      <c r="J196" s="21" t="s">
        <v>81</v>
      </c>
      <c r="K196" s="22">
        <v>-1.4918114999999999E-2</v>
      </c>
    </row>
    <row r="197" spans="1:11" ht="28.5" x14ac:dyDescent="0.2">
      <c r="A197" s="21" t="s">
        <v>252</v>
      </c>
      <c r="B197" s="21" t="s">
        <v>120</v>
      </c>
      <c r="C197" s="21" t="s">
        <v>118</v>
      </c>
      <c r="D197" s="21" t="s">
        <v>83</v>
      </c>
      <c r="E197" s="21" t="s">
        <v>119</v>
      </c>
      <c r="F197" s="21" t="s">
        <v>631</v>
      </c>
      <c r="G197" s="21" t="s">
        <v>630</v>
      </c>
      <c r="H197" s="21" t="s">
        <v>82</v>
      </c>
      <c r="I197" s="21" t="s">
        <v>224</v>
      </c>
      <c r="J197" s="21" t="s">
        <v>81</v>
      </c>
      <c r="K197" s="22">
        <v>-2.8685885745159699E-2</v>
      </c>
    </row>
    <row r="198" spans="1:11" ht="28.5" x14ac:dyDescent="0.2">
      <c r="A198" s="21" t="s">
        <v>312</v>
      </c>
      <c r="B198" s="21" t="s">
        <v>120</v>
      </c>
      <c r="C198" s="21" t="s">
        <v>118</v>
      </c>
      <c r="D198" s="21" t="s">
        <v>83</v>
      </c>
      <c r="E198" s="21" t="s">
        <v>119</v>
      </c>
      <c r="F198" s="21" t="s">
        <v>631</v>
      </c>
      <c r="G198" s="21" t="s">
        <v>630</v>
      </c>
      <c r="H198" s="21" t="s">
        <v>82</v>
      </c>
      <c r="I198" s="21" t="s">
        <v>277</v>
      </c>
      <c r="J198" s="21" t="s">
        <v>194</v>
      </c>
      <c r="K198" s="22">
        <v>-9.0357247728237E-2</v>
      </c>
    </row>
    <row r="199" spans="1:11" ht="28.5" x14ac:dyDescent="0.2">
      <c r="A199" s="21" t="s">
        <v>314</v>
      </c>
      <c r="B199" s="21" t="s">
        <v>120</v>
      </c>
      <c r="C199" s="21" t="s">
        <v>118</v>
      </c>
      <c r="D199" s="21" t="s">
        <v>83</v>
      </c>
      <c r="E199" s="21" t="s">
        <v>119</v>
      </c>
      <c r="F199" s="21" t="s">
        <v>631</v>
      </c>
      <c r="G199" s="21" t="s">
        <v>630</v>
      </c>
      <c r="H199" s="21" t="s">
        <v>82</v>
      </c>
      <c r="I199" s="21" t="s">
        <v>277</v>
      </c>
      <c r="J199" s="21" t="s">
        <v>194</v>
      </c>
      <c r="K199" s="22">
        <v>-9.1080469347332799E-2</v>
      </c>
    </row>
    <row r="200" spans="1:11" ht="28.5" x14ac:dyDescent="0.2">
      <c r="A200" s="21" t="s">
        <v>315</v>
      </c>
      <c r="B200" s="21" t="s">
        <v>120</v>
      </c>
      <c r="C200" s="21" t="s">
        <v>118</v>
      </c>
      <c r="D200" s="21" t="s">
        <v>83</v>
      </c>
      <c r="E200" s="21" t="s">
        <v>119</v>
      </c>
      <c r="F200" s="21" t="s">
        <v>631</v>
      </c>
      <c r="G200" s="21" t="s">
        <v>630</v>
      </c>
      <c r="H200" s="21" t="s">
        <v>82</v>
      </c>
      <c r="I200" s="21" t="s">
        <v>277</v>
      </c>
      <c r="J200" s="21" t="s">
        <v>194</v>
      </c>
      <c r="K200" s="22">
        <v>-9.39854599907399E-2</v>
      </c>
    </row>
    <row r="201" spans="1:11" ht="28.5" x14ac:dyDescent="0.2">
      <c r="A201" s="21" t="s">
        <v>316</v>
      </c>
      <c r="B201" s="21" t="s">
        <v>120</v>
      </c>
      <c r="C201" s="21" t="s">
        <v>118</v>
      </c>
      <c r="D201" s="21" t="s">
        <v>83</v>
      </c>
      <c r="E201" s="21" t="s">
        <v>119</v>
      </c>
      <c r="F201" s="21" t="s">
        <v>631</v>
      </c>
      <c r="G201" s="21" t="s">
        <v>630</v>
      </c>
      <c r="H201" s="21" t="s">
        <v>82</v>
      </c>
      <c r="I201" s="21" t="s">
        <v>277</v>
      </c>
      <c r="J201" s="21" t="s">
        <v>194</v>
      </c>
      <c r="K201" s="22">
        <v>-6.8514641448591304E-2</v>
      </c>
    </row>
    <row r="202" spans="1:11" ht="28.5" x14ac:dyDescent="0.2">
      <c r="A202" s="21" t="s">
        <v>317</v>
      </c>
      <c r="B202" s="21" t="s">
        <v>120</v>
      </c>
      <c r="C202" s="21" t="s">
        <v>118</v>
      </c>
      <c r="D202" s="21" t="s">
        <v>83</v>
      </c>
      <c r="E202" s="21" t="s">
        <v>119</v>
      </c>
      <c r="F202" s="21" t="s">
        <v>631</v>
      </c>
      <c r="G202" s="21" t="s">
        <v>630</v>
      </c>
      <c r="H202" s="21" t="s">
        <v>82</v>
      </c>
      <c r="I202" s="21" t="s">
        <v>277</v>
      </c>
      <c r="J202" s="21" t="s">
        <v>194</v>
      </c>
      <c r="K202" s="22">
        <v>-6.1696691662123299E-2</v>
      </c>
    </row>
    <row r="203" spans="1:11" ht="28.5" x14ac:dyDescent="0.2">
      <c r="A203" s="21" t="s">
        <v>318</v>
      </c>
      <c r="B203" s="21" t="s">
        <v>120</v>
      </c>
      <c r="C203" s="21" t="s">
        <v>118</v>
      </c>
      <c r="D203" s="21" t="s">
        <v>83</v>
      </c>
      <c r="E203" s="21" t="s">
        <v>119</v>
      </c>
      <c r="F203" s="21" t="s">
        <v>631</v>
      </c>
      <c r="G203" s="21" t="s">
        <v>630</v>
      </c>
      <c r="H203" s="21" t="s">
        <v>82</v>
      </c>
      <c r="I203" s="21" t="s">
        <v>277</v>
      </c>
      <c r="J203" s="21" t="s">
        <v>194</v>
      </c>
      <c r="K203" s="22">
        <v>-9.4714754002426599E-2</v>
      </c>
    </row>
    <row r="204" spans="1:11" ht="28.5" x14ac:dyDescent="0.2">
      <c r="A204" s="21" t="s">
        <v>319</v>
      </c>
      <c r="B204" s="21" t="s">
        <v>120</v>
      </c>
      <c r="C204" s="21" t="s">
        <v>118</v>
      </c>
      <c r="D204" s="21" t="s">
        <v>83</v>
      </c>
      <c r="E204" s="21" t="s">
        <v>119</v>
      </c>
      <c r="F204" s="21" t="s">
        <v>631</v>
      </c>
      <c r="G204" s="21" t="s">
        <v>630</v>
      </c>
      <c r="H204" s="21" t="s">
        <v>82</v>
      </c>
      <c r="I204" s="21" t="s">
        <v>277</v>
      </c>
      <c r="J204" s="21" t="s">
        <v>194</v>
      </c>
      <c r="K204" s="22">
        <v>-8.0356603955559394E-2</v>
      </c>
    </row>
    <row r="205" spans="1:11" ht="28.5" x14ac:dyDescent="0.2">
      <c r="A205" s="21" t="s">
        <v>320</v>
      </c>
      <c r="B205" s="21" t="s">
        <v>120</v>
      </c>
      <c r="C205" s="21" t="s">
        <v>118</v>
      </c>
      <c r="D205" s="21" t="s">
        <v>83</v>
      </c>
      <c r="E205" s="21" t="s">
        <v>119</v>
      </c>
      <c r="F205" s="21" t="s">
        <v>631</v>
      </c>
      <c r="G205" s="21" t="s">
        <v>630</v>
      </c>
      <c r="H205" s="21" t="s">
        <v>82</v>
      </c>
      <c r="I205" s="21" t="s">
        <v>277</v>
      </c>
      <c r="J205" s="21" t="s">
        <v>194</v>
      </c>
      <c r="K205" s="22">
        <v>-9.1080469347332799E-2</v>
      </c>
    </row>
    <row r="206" spans="1:11" ht="28.5" x14ac:dyDescent="0.2">
      <c r="A206" s="21" t="s">
        <v>311</v>
      </c>
      <c r="B206" s="21" t="s">
        <v>120</v>
      </c>
      <c r="C206" s="21" t="s">
        <v>118</v>
      </c>
      <c r="D206" s="21" t="s">
        <v>83</v>
      </c>
      <c r="E206" s="21" t="s">
        <v>119</v>
      </c>
      <c r="F206" s="21" t="s">
        <v>631</v>
      </c>
      <c r="G206" s="21" t="s">
        <v>630</v>
      </c>
      <c r="H206" s="21" t="s">
        <v>82</v>
      </c>
      <c r="I206" s="21" t="s">
        <v>277</v>
      </c>
      <c r="J206" s="21" t="s">
        <v>194</v>
      </c>
      <c r="K206" s="22">
        <v>-7.7541070710858501E-2</v>
      </c>
    </row>
    <row r="207" spans="1:11" ht="28.5" x14ac:dyDescent="0.2">
      <c r="A207" s="21" t="s">
        <v>612</v>
      </c>
      <c r="B207" s="21" t="s">
        <v>120</v>
      </c>
      <c r="C207" s="21" t="s">
        <v>118</v>
      </c>
      <c r="D207" s="21" t="s">
        <v>83</v>
      </c>
      <c r="E207" s="21" t="s">
        <v>119</v>
      </c>
      <c r="F207" s="21" t="s">
        <v>631</v>
      </c>
      <c r="G207" s="21" t="s">
        <v>630</v>
      </c>
      <c r="H207" s="21" t="s">
        <v>82</v>
      </c>
      <c r="I207" s="21" t="s">
        <v>596</v>
      </c>
      <c r="J207" s="21" t="s">
        <v>81</v>
      </c>
      <c r="K207" s="22">
        <v>-2.9650337999999998E-2</v>
      </c>
    </row>
    <row r="208" spans="1:11" ht="28.5" x14ac:dyDescent="0.2">
      <c r="A208" s="21" t="s">
        <v>250</v>
      </c>
      <c r="B208" s="21" t="s">
        <v>120</v>
      </c>
      <c r="C208" s="21" t="s">
        <v>118</v>
      </c>
      <c r="D208" s="21" t="s">
        <v>83</v>
      </c>
      <c r="E208" s="21" t="s">
        <v>119</v>
      </c>
      <c r="F208" s="21" t="s">
        <v>631</v>
      </c>
      <c r="G208" s="21" t="s">
        <v>630</v>
      </c>
      <c r="H208" s="21" t="s">
        <v>82</v>
      </c>
      <c r="I208" s="21" t="s">
        <v>224</v>
      </c>
      <c r="J208" s="21" t="s">
        <v>81</v>
      </c>
      <c r="K208" s="22">
        <v>-6.0944159641502703E-2</v>
      </c>
    </row>
    <row r="209" spans="1:11" ht="28.5" x14ac:dyDescent="0.2">
      <c r="A209" s="21" t="s">
        <v>251</v>
      </c>
      <c r="B209" s="21" t="s">
        <v>120</v>
      </c>
      <c r="C209" s="21" t="s">
        <v>118</v>
      </c>
      <c r="D209" s="21" t="s">
        <v>83</v>
      </c>
      <c r="E209" s="21" t="s">
        <v>119</v>
      </c>
      <c r="F209" s="21" t="s">
        <v>631</v>
      </c>
      <c r="G209" s="21" t="s">
        <v>630</v>
      </c>
      <c r="H209" s="21" t="s">
        <v>82</v>
      </c>
      <c r="I209" s="21" t="s">
        <v>224</v>
      </c>
      <c r="J209" s="21" t="s">
        <v>81</v>
      </c>
      <c r="K209" s="22">
        <v>-3.4948698950333097E-2</v>
      </c>
    </row>
    <row r="210" spans="1:11" ht="28.5" x14ac:dyDescent="0.2">
      <c r="A210" s="21" t="s">
        <v>253</v>
      </c>
      <c r="B210" s="21" t="s">
        <v>120</v>
      </c>
      <c r="C210" s="21" t="s">
        <v>118</v>
      </c>
      <c r="D210" s="21" t="s">
        <v>83</v>
      </c>
      <c r="E210" s="21" t="s">
        <v>119</v>
      </c>
      <c r="F210" s="21" t="s">
        <v>631</v>
      </c>
      <c r="G210" s="21" t="s">
        <v>630</v>
      </c>
      <c r="H210" s="21" t="s">
        <v>82</v>
      </c>
      <c r="I210" s="21" t="s">
        <v>224</v>
      </c>
      <c r="J210" s="21" t="s">
        <v>81</v>
      </c>
      <c r="K210" s="22">
        <v>-2.7730341945151501E-2</v>
      </c>
    </row>
    <row r="211" spans="1:11" ht="42.75" x14ac:dyDescent="0.2">
      <c r="A211" s="21" t="s">
        <v>201</v>
      </c>
      <c r="B211" s="21" t="s">
        <v>120</v>
      </c>
      <c r="C211" s="21" t="s">
        <v>118</v>
      </c>
      <c r="D211" s="21" t="s">
        <v>83</v>
      </c>
      <c r="E211" s="21" t="s">
        <v>119</v>
      </c>
      <c r="F211" s="21" t="s">
        <v>631</v>
      </c>
      <c r="G211" s="21" t="s">
        <v>630</v>
      </c>
      <c r="H211" s="21" t="s">
        <v>82</v>
      </c>
      <c r="I211" s="21" t="s">
        <v>187</v>
      </c>
      <c r="J211" s="21" t="s">
        <v>194</v>
      </c>
      <c r="K211" s="22">
        <v>-7.7111941444664794E-2</v>
      </c>
    </row>
    <row r="212" spans="1:11" ht="28.5" x14ac:dyDescent="0.2">
      <c r="A212" s="21" t="s">
        <v>255</v>
      </c>
      <c r="B212" s="21" t="s">
        <v>120</v>
      </c>
      <c r="C212" s="21" t="s">
        <v>118</v>
      </c>
      <c r="D212" s="21" t="s">
        <v>83</v>
      </c>
      <c r="E212" s="21" t="s">
        <v>119</v>
      </c>
      <c r="F212" s="21" t="s">
        <v>631</v>
      </c>
      <c r="G212" s="21" t="s">
        <v>630</v>
      </c>
      <c r="H212" s="21" t="s">
        <v>82</v>
      </c>
      <c r="I212" s="21" t="s">
        <v>224</v>
      </c>
      <c r="J212" s="21" t="s">
        <v>81</v>
      </c>
      <c r="K212" s="22">
        <v>-8.0436692461154105E-2</v>
      </c>
    </row>
    <row r="213" spans="1:11" ht="28.5" x14ac:dyDescent="0.2">
      <c r="A213" s="21" t="s">
        <v>256</v>
      </c>
      <c r="B213" s="21" t="s">
        <v>120</v>
      </c>
      <c r="C213" s="21" t="s">
        <v>118</v>
      </c>
      <c r="D213" s="21" t="s">
        <v>83</v>
      </c>
      <c r="E213" s="21" t="s">
        <v>119</v>
      </c>
      <c r="F213" s="21" t="s">
        <v>631</v>
      </c>
      <c r="G213" s="21" t="s">
        <v>630</v>
      </c>
      <c r="H213" s="21" t="s">
        <v>82</v>
      </c>
      <c r="I213" s="21" t="s">
        <v>224</v>
      </c>
      <c r="J213" s="21" t="s">
        <v>81</v>
      </c>
      <c r="K213" s="22">
        <v>-3.8358768487644003E-2</v>
      </c>
    </row>
    <row r="214" spans="1:11" ht="28.5" x14ac:dyDescent="0.2">
      <c r="A214" s="21" t="s">
        <v>257</v>
      </c>
      <c r="B214" s="21" t="s">
        <v>120</v>
      </c>
      <c r="C214" s="21" t="s">
        <v>118</v>
      </c>
      <c r="D214" s="21" t="s">
        <v>83</v>
      </c>
      <c r="E214" s="21" t="s">
        <v>119</v>
      </c>
      <c r="F214" s="21" t="s">
        <v>631</v>
      </c>
      <c r="G214" s="21" t="s">
        <v>630</v>
      </c>
      <c r="H214" s="21" t="s">
        <v>82</v>
      </c>
      <c r="I214" s="21" t="s">
        <v>224</v>
      </c>
      <c r="J214" s="21" t="s">
        <v>81</v>
      </c>
      <c r="K214" s="22">
        <v>-8.1515685517793604E-2</v>
      </c>
    </row>
    <row r="215" spans="1:11" ht="28.5" x14ac:dyDescent="0.2">
      <c r="A215" s="21" t="s">
        <v>613</v>
      </c>
      <c r="B215" s="21" t="s">
        <v>120</v>
      </c>
      <c r="C215" s="21" t="s">
        <v>118</v>
      </c>
      <c r="D215" s="21" t="s">
        <v>83</v>
      </c>
      <c r="E215" s="21" t="s">
        <v>119</v>
      </c>
      <c r="F215" s="21" t="s">
        <v>631</v>
      </c>
      <c r="G215" s="21" t="s">
        <v>630</v>
      </c>
      <c r="H215" s="21" t="s">
        <v>82</v>
      </c>
      <c r="I215" s="21" t="s">
        <v>596</v>
      </c>
      <c r="J215" s="21" t="s">
        <v>81</v>
      </c>
      <c r="K215" s="22">
        <v>-4.9040185999999999E-2</v>
      </c>
    </row>
    <row r="216" spans="1:11" ht="28.5" x14ac:dyDescent="0.2">
      <c r="A216" s="21" t="s">
        <v>611</v>
      </c>
      <c r="B216" s="21" t="s">
        <v>120</v>
      </c>
      <c r="C216" s="21" t="s">
        <v>118</v>
      </c>
      <c r="D216" s="21" t="s">
        <v>83</v>
      </c>
      <c r="E216" s="21" t="s">
        <v>119</v>
      </c>
      <c r="F216" s="21" t="s">
        <v>631</v>
      </c>
      <c r="G216" s="21" t="s">
        <v>630</v>
      </c>
      <c r="H216" s="21" t="s">
        <v>82</v>
      </c>
      <c r="I216" s="21" t="s">
        <v>596</v>
      </c>
      <c r="J216" s="21" t="s">
        <v>81</v>
      </c>
      <c r="K216" s="22">
        <v>-8.1566126000000003E-2</v>
      </c>
    </row>
    <row r="217" spans="1:11" ht="28.5" x14ac:dyDescent="0.2">
      <c r="A217" s="21" t="s">
        <v>610</v>
      </c>
      <c r="B217" s="21" t="s">
        <v>120</v>
      </c>
      <c r="C217" s="21" t="s">
        <v>118</v>
      </c>
      <c r="D217" s="21" t="s">
        <v>83</v>
      </c>
      <c r="E217" s="21" t="s">
        <v>119</v>
      </c>
      <c r="F217" s="21" t="s">
        <v>631</v>
      </c>
      <c r="G217" s="21" t="s">
        <v>630</v>
      </c>
      <c r="H217" s="21" t="s">
        <v>82</v>
      </c>
      <c r="I217" s="21" t="s">
        <v>596</v>
      </c>
      <c r="J217" s="21" t="s">
        <v>81</v>
      </c>
      <c r="K217" s="22">
        <v>-3.2292462000000001E-2</v>
      </c>
    </row>
    <row r="218" spans="1:11" ht="28.5" x14ac:dyDescent="0.2">
      <c r="A218" s="21" t="s">
        <v>249</v>
      </c>
      <c r="B218" s="21" t="s">
        <v>120</v>
      </c>
      <c r="C218" s="21" t="s">
        <v>118</v>
      </c>
      <c r="D218" s="21" t="s">
        <v>83</v>
      </c>
      <c r="E218" s="21" t="s">
        <v>119</v>
      </c>
      <c r="F218" s="21" t="s">
        <v>631</v>
      </c>
      <c r="G218" s="21" t="s">
        <v>630</v>
      </c>
      <c r="H218" s="21" t="s">
        <v>82</v>
      </c>
      <c r="I218" s="21" t="s">
        <v>224</v>
      </c>
      <c r="J218" s="21" t="s">
        <v>81</v>
      </c>
      <c r="K218" s="22">
        <v>-2.4876260598394501E-2</v>
      </c>
    </row>
    <row r="219" spans="1:11" ht="28.5" x14ac:dyDescent="0.2">
      <c r="A219" s="21" t="s">
        <v>258</v>
      </c>
      <c r="B219" s="21" t="s">
        <v>120</v>
      </c>
      <c r="C219" s="21" t="s">
        <v>118</v>
      </c>
      <c r="D219" s="21" t="s">
        <v>83</v>
      </c>
      <c r="E219" s="21" t="s">
        <v>119</v>
      </c>
      <c r="F219" s="21" t="s">
        <v>631</v>
      </c>
      <c r="G219" s="21" t="s">
        <v>630</v>
      </c>
      <c r="H219" s="21" t="s">
        <v>82</v>
      </c>
      <c r="I219" s="21" t="s">
        <v>224</v>
      </c>
      <c r="J219" s="21" t="s">
        <v>81</v>
      </c>
      <c r="K219" s="22">
        <v>-8.2597365982081297E-2</v>
      </c>
    </row>
    <row r="220" spans="1:11" ht="28.5" x14ac:dyDescent="0.2">
      <c r="A220" s="21" t="s">
        <v>143</v>
      </c>
      <c r="B220" s="21" t="s">
        <v>120</v>
      </c>
      <c r="C220" s="21" t="s">
        <v>118</v>
      </c>
      <c r="D220" s="21" t="s">
        <v>83</v>
      </c>
      <c r="E220" s="21" t="s">
        <v>119</v>
      </c>
      <c r="F220" s="21" t="s">
        <v>631</v>
      </c>
      <c r="G220" s="21" t="s">
        <v>630</v>
      </c>
      <c r="H220" s="21" t="s">
        <v>82</v>
      </c>
      <c r="I220" s="21" t="s">
        <v>53</v>
      </c>
      <c r="J220" s="21" t="s">
        <v>81</v>
      </c>
      <c r="K220" s="22">
        <v>8.3437966472543702E-4</v>
      </c>
    </row>
    <row r="221" spans="1:11" ht="42.75" x14ac:dyDescent="0.2">
      <c r="A221" s="21" t="s">
        <v>203</v>
      </c>
      <c r="B221" s="21" t="s">
        <v>120</v>
      </c>
      <c r="C221" s="21" t="s">
        <v>118</v>
      </c>
      <c r="D221" s="21" t="s">
        <v>83</v>
      </c>
      <c r="E221" s="21" t="s">
        <v>119</v>
      </c>
      <c r="F221" s="21" t="s">
        <v>631</v>
      </c>
      <c r="G221" s="21" t="s">
        <v>630</v>
      </c>
      <c r="H221" s="21" t="s">
        <v>82</v>
      </c>
      <c r="I221" s="21" t="s">
        <v>187</v>
      </c>
      <c r="J221" s="21" t="s">
        <v>194</v>
      </c>
      <c r="K221" s="22">
        <v>-6.6406958011195893E-2</v>
      </c>
    </row>
    <row r="222" spans="1:11" ht="28.5" x14ac:dyDescent="0.2">
      <c r="A222" s="21" t="s">
        <v>134</v>
      </c>
      <c r="B222" s="21" t="s">
        <v>120</v>
      </c>
      <c r="C222" s="21" t="s">
        <v>118</v>
      </c>
      <c r="D222" s="21" t="s">
        <v>83</v>
      </c>
      <c r="E222" s="21" t="s">
        <v>119</v>
      </c>
      <c r="F222" s="21" t="s">
        <v>631</v>
      </c>
      <c r="G222" s="21" t="s">
        <v>630</v>
      </c>
      <c r="H222" s="21" t="s">
        <v>82</v>
      </c>
      <c r="I222" s="21" t="s">
        <v>53</v>
      </c>
      <c r="J222" s="21" t="s">
        <v>81</v>
      </c>
      <c r="K222" s="22">
        <v>-5.9905141621967299E-2</v>
      </c>
    </row>
    <row r="223" spans="1:11" ht="28.5" x14ac:dyDescent="0.2">
      <c r="A223" s="21" t="s">
        <v>135</v>
      </c>
      <c r="B223" s="21" t="s">
        <v>120</v>
      </c>
      <c r="C223" s="21" t="s">
        <v>118</v>
      </c>
      <c r="D223" s="21" t="s">
        <v>83</v>
      </c>
      <c r="E223" s="21" t="s">
        <v>119</v>
      </c>
      <c r="F223" s="21" t="s">
        <v>631</v>
      </c>
      <c r="G223" s="21" t="s">
        <v>630</v>
      </c>
      <c r="H223" s="21" t="s">
        <v>82</v>
      </c>
      <c r="I223" s="21" t="s">
        <v>53</v>
      </c>
      <c r="J223" s="21" t="s">
        <v>81</v>
      </c>
      <c r="K223" s="22">
        <v>-2.8474382420164701E-2</v>
      </c>
    </row>
    <row r="224" spans="1:11" ht="28.5" x14ac:dyDescent="0.2">
      <c r="A224" s="21" t="s">
        <v>136</v>
      </c>
      <c r="B224" s="21" t="s">
        <v>120</v>
      </c>
      <c r="C224" s="21" t="s">
        <v>118</v>
      </c>
      <c r="D224" s="21" t="s">
        <v>83</v>
      </c>
      <c r="E224" s="21" t="s">
        <v>119</v>
      </c>
      <c r="F224" s="21" t="s">
        <v>631</v>
      </c>
      <c r="G224" s="21" t="s">
        <v>630</v>
      </c>
      <c r="H224" s="21" t="s">
        <v>82</v>
      </c>
      <c r="I224" s="21" t="s">
        <v>53</v>
      </c>
      <c r="J224" s="21" t="s">
        <v>81</v>
      </c>
      <c r="K224" s="22">
        <v>-8.7614413584487599E-2</v>
      </c>
    </row>
    <row r="225" spans="1:11" ht="28.5" x14ac:dyDescent="0.2">
      <c r="A225" s="21" t="s">
        <v>137</v>
      </c>
      <c r="B225" s="21" t="s">
        <v>120</v>
      </c>
      <c r="C225" s="21" t="s">
        <v>118</v>
      </c>
      <c r="D225" s="21" t="s">
        <v>83</v>
      </c>
      <c r="E225" s="21" t="s">
        <v>119</v>
      </c>
      <c r="F225" s="21" t="s">
        <v>631</v>
      </c>
      <c r="G225" s="21" t="s">
        <v>630</v>
      </c>
      <c r="H225" s="21" t="s">
        <v>82</v>
      </c>
      <c r="I225" s="21" t="s">
        <v>53</v>
      </c>
      <c r="J225" s="21" t="s">
        <v>81</v>
      </c>
      <c r="K225" s="22">
        <v>-2.3156424357569198E-2</v>
      </c>
    </row>
    <row r="226" spans="1:11" ht="28.5" x14ac:dyDescent="0.2">
      <c r="A226" s="21" t="s">
        <v>138</v>
      </c>
      <c r="B226" s="21" t="s">
        <v>120</v>
      </c>
      <c r="C226" s="21" t="s">
        <v>118</v>
      </c>
      <c r="D226" s="21" t="s">
        <v>83</v>
      </c>
      <c r="E226" s="21" t="s">
        <v>119</v>
      </c>
      <c r="F226" s="21" t="s">
        <v>631</v>
      </c>
      <c r="G226" s="21" t="s">
        <v>630</v>
      </c>
      <c r="H226" s="21" t="s">
        <v>82</v>
      </c>
      <c r="I226" s="21" t="s">
        <v>53</v>
      </c>
      <c r="J226" s="21" t="s">
        <v>81</v>
      </c>
      <c r="K226" s="22">
        <v>-5.7991946977686802E-2</v>
      </c>
    </row>
    <row r="227" spans="1:11" ht="28.5" x14ac:dyDescent="0.2">
      <c r="A227" s="21" t="s">
        <v>139</v>
      </c>
      <c r="B227" s="21" t="s">
        <v>120</v>
      </c>
      <c r="C227" s="21" t="s">
        <v>118</v>
      </c>
      <c r="D227" s="21" t="s">
        <v>83</v>
      </c>
      <c r="E227" s="21" t="s">
        <v>119</v>
      </c>
      <c r="F227" s="21" t="s">
        <v>631</v>
      </c>
      <c r="G227" s="21" t="s">
        <v>630</v>
      </c>
      <c r="H227" s="21" t="s">
        <v>82</v>
      </c>
      <c r="I227" s="21" t="s">
        <v>53</v>
      </c>
      <c r="J227" s="21" t="s">
        <v>81</v>
      </c>
      <c r="K227" s="22">
        <v>-1.67358388956628E-3</v>
      </c>
    </row>
    <row r="228" spans="1:11" ht="28.5" x14ac:dyDescent="0.2">
      <c r="A228" s="21" t="s">
        <v>140</v>
      </c>
      <c r="B228" s="21" t="s">
        <v>120</v>
      </c>
      <c r="C228" s="21" t="s">
        <v>118</v>
      </c>
      <c r="D228" s="21" t="s">
        <v>83</v>
      </c>
      <c r="E228" s="21" t="s">
        <v>119</v>
      </c>
      <c r="F228" s="21" t="s">
        <v>631</v>
      </c>
      <c r="G228" s="21" t="s">
        <v>630</v>
      </c>
      <c r="H228" s="21" t="s">
        <v>82</v>
      </c>
      <c r="I228" s="21" t="s">
        <v>53</v>
      </c>
      <c r="J228" s="21" t="s">
        <v>81</v>
      </c>
      <c r="K228" s="22">
        <v>-4.6686463068686901E-2</v>
      </c>
    </row>
    <row r="229" spans="1:11" ht="28.5" x14ac:dyDescent="0.2">
      <c r="A229" s="21" t="s">
        <v>132</v>
      </c>
      <c r="B229" s="21" t="s">
        <v>120</v>
      </c>
      <c r="C229" s="21" t="s">
        <v>118</v>
      </c>
      <c r="D229" s="21" t="s">
        <v>83</v>
      </c>
      <c r="E229" s="21" t="s">
        <v>119</v>
      </c>
      <c r="F229" s="21" t="s">
        <v>631</v>
      </c>
      <c r="G229" s="21" t="s">
        <v>630</v>
      </c>
      <c r="H229" s="21" t="s">
        <v>82</v>
      </c>
      <c r="I229" s="21" t="s">
        <v>53</v>
      </c>
      <c r="J229" s="21" t="s">
        <v>81</v>
      </c>
      <c r="K229" s="22">
        <v>-5.2302418245151E-2</v>
      </c>
    </row>
    <row r="230" spans="1:11" ht="28.5" x14ac:dyDescent="0.2">
      <c r="A230" s="21" t="s">
        <v>142</v>
      </c>
      <c r="B230" s="21" t="s">
        <v>120</v>
      </c>
      <c r="C230" s="21" t="s">
        <v>118</v>
      </c>
      <c r="D230" s="21" t="s">
        <v>83</v>
      </c>
      <c r="E230" s="21" t="s">
        <v>119</v>
      </c>
      <c r="F230" s="21" t="s">
        <v>631</v>
      </c>
      <c r="G230" s="21" t="s">
        <v>630</v>
      </c>
      <c r="H230" s="21" t="s">
        <v>82</v>
      </c>
      <c r="I230" s="21" t="s">
        <v>53</v>
      </c>
      <c r="J230" s="21" t="s">
        <v>81</v>
      </c>
      <c r="K230" s="22">
        <v>-2.3156424357569198E-2</v>
      </c>
    </row>
    <row r="231" spans="1:11" ht="28.5" x14ac:dyDescent="0.2">
      <c r="A231" s="21" t="s">
        <v>131</v>
      </c>
      <c r="B231" s="21" t="s">
        <v>120</v>
      </c>
      <c r="C231" s="21" t="s">
        <v>118</v>
      </c>
      <c r="D231" s="21" t="s">
        <v>83</v>
      </c>
      <c r="E231" s="21" t="s">
        <v>119</v>
      </c>
      <c r="F231" s="21" t="s">
        <v>631</v>
      </c>
      <c r="G231" s="21" t="s">
        <v>630</v>
      </c>
      <c r="H231" s="21" t="s">
        <v>82</v>
      </c>
      <c r="I231" s="21" t="s">
        <v>53</v>
      </c>
      <c r="J231" s="21" t="s">
        <v>81</v>
      </c>
      <c r="K231" s="22">
        <v>-4.8550390744845198E-2</v>
      </c>
    </row>
    <row r="232" spans="1:11" ht="28.5" x14ac:dyDescent="0.2">
      <c r="A232" s="21" t="s">
        <v>144</v>
      </c>
      <c r="B232" s="21" t="s">
        <v>120</v>
      </c>
      <c r="C232" s="21" t="s">
        <v>118</v>
      </c>
      <c r="D232" s="21" t="s">
        <v>83</v>
      </c>
      <c r="E232" s="21" t="s">
        <v>119</v>
      </c>
      <c r="F232" s="21" t="s">
        <v>631</v>
      </c>
      <c r="G232" s="21" t="s">
        <v>630</v>
      </c>
      <c r="H232" s="21" t="s">
        <v>82</v>
      </c>
      <c r="I232" s="21" t="s">
        <v>53</v>
      </c>
      <c r="J232" s="21" t="s">
        <v>81</v>
      </c>
      <c r="K232" s="22">
        <v>-9.9003002513900096E-2</v>
      </c>
    </row>
    <row r="233" spans="1:11" ht="28.5" x14ac:dyDescent="0.2">
      <c r="A233" s="21" t="s">
        <v>145</v>
      </c>
      <c r="B233" s="21" t="s">
        <v>120</v>
      </c>
      <c r="C233" s="21" t="s">
        <v>118</v>
      </c>
      <c r="D233" s="21" t="s">
        <v>83</v>
      </c>
      <c r="E233" s="21" t="s">
        <v>119</v>
      </c>
      <c r="F233" s="21" t="s">
        <v>631</v>
      </c>
      <c r="G233" s="21" t="s">
        <v>630</v>
      </c>
      <c r="H233" s="21" t="s">
        <v>82</v>
      </c>
      <c r="I233" s="21" t="s">
        <v>53</v>
      </c>
      <c r="J233" s="21" t="s">
        <v>81</v>
      </c>
      <c r="K233" s="22">
        <v>-3.35364200758769E-3</v>
      </c>
    </row>
    <row r="234" spans="1:11" ht="28.5" x14ac:dyDescent="0.2">
      <c r="A234" s="21" t="s">
        <v>146</v>
      </c>
      <c r="B234" s="21" t="s">
        <v>120</v>
      </c>
      <c r="C234" s="21" t="s">
        <v>118</v>
      </c>
      <c r="D234" s="21" t="s">
        <v>83</v>
      </c>
      <c r="E234" s="21" t="s">
        <v>119</v>
      </c>
      <c r="F234" s="21" t="s">
        <v>631</v>
      </c>
      <c r="G234" s="21" t="s">
        <v>630</v>
      </c>
      <c r="H234" s="21" t="s">
        <v>82</v>
      </c>
      <c r="I234" s="21" t="s">
        <v>53</v>
      </c>
      <c r="J234" s="21" t="s">
        <v>81</v>
      </c>
      <c r="K234" s="22">
        <v>-8.4559574621627207E-2</v>
      </c>
    </row>
    <row r="235" spans="1:11" ht="28.5" x14ac:dyDescent="0.2">
      <c r="A235" s="21" t="s">
        <v>147</v>
      </c>
      <c r="B235" s="21" t="s">
        <v>120</v>
      </c>
      <c r="C235" s="21" t="s">
        <v>118</v>
      </c>
      <c r="D235" s="21" t="s">
        <v>83</v>
      </c>
      <c r="E235" s="21" t="s">
        <v>119</v>
      </c>
      <c r="F235" s="21" t="s">
        <v>631</v>
      </c>
      <c r="G235" s="21" t="s">
        <v>630</v>
      </c>
      <c r="H235" s="21" t="s">
        <v>82</v>
      </c>
      <c r="I235" s="21" t="s">
        <v>53</v>
      </c>
      <c r="J235" s="21" t="s">
        <v>81</v>
      </c>
      <c r="K235" s="22">
        <v>-5.2302418245151E-2</v>
      </c>
    </row>
    <row r="236" spans="1:11" ht="28.5" x14ac:dyDescent="0.2">
      <c r="A236" s="21" t="s">
        <v>148</v>
      </c>
      <c r="B236" s="21" t="s">
        <v>120</v>
      </c>
      <c r="C236" s="21" t="s">
        <v>118</v>
      </c>
      <c r="D236" s="21" t="s">
        <v>83</v>
      </c>
      <c r="E236" s="21" t="s">
        <v>119</v>
      </c>
      <c r="F236" s="21" t="s">
        <v>631</v>
      </c>
      <c r="G236" s="21" t="s">
        <v>630</v>
      </c>
      <c r="H236" s="21" t="s">
        <v>82</v>
      </c>
      <c r="I236" s="21" t="s">
        <v>53</v>
      </c>
      <c r="J236" s="21" t="s">
        <v>81</v>
      </c>
      <c r="K236" s="22">
        <v>-8.6593744532080102E-2</v>
      </c>
    </row>
    <row r="237" spans="1:11" ht="28.5" x14ac:dyDescent="0.2">
      <c r="A237" s="21" t="s">
        <v>149</v>
      </c>
      <c r="B237" s="21" t="s">
        <v>120</v>
      </c>
      <c r="C237" s="21" t="s">
        <v>118</v>
      </c>
      <c r="D237" s="21" t="s">
        <v>83</v>
      </c>
      <c r="E237" s="21" t="s">
        <v>119</v>
      </c>
      <c r="F237" s="21" t="s">
        <v>631</v>
      </c>
      <c r="G237" s="21" t="s">
        <v>630</v>
      </c>
      <c r="H237" s="21" t="s">
        <v>82</v>
      </c>
      <c r="I237" s="21" t="s">
        <v>53</v>
      </c>
      <c r="J237" s="21" t="s">
        <v>81</v>
      </c>
      <c r="K237" s="22">
        <v>-4.3905485699081703E-2</v>
      </c>
    </row>
    <row r="238" spans="1:11" ht="28.5" x14ac:dyDescent="0.2">
      <c r="A238" s="21" t="s">
        <v>150</v>
      </c>
      <c r="B238" s="21" t="s">
        <v>120</v>
      </c>
      <c r="C238" s="21" t="s">
        <v>118</v>
      </c>
      <c r="D238" s="21" t="s">
        <v>83</v>
      </c>
      <c r="E238" s="21" t="s">
        <v>119</v>
      </c>
      <c r="F238" s="21" t="s">
        <v>631</v>
      </c>
      <c r="G238" s="21" t="s">
        <v>630</v>
      </c>
      <c r="H238" s="21" t="s">
        <v>82</v>
      </c>
      <c r="I238" s="21" t="s">
        <v>53</v>
      </c>
      <c r="J238" s="21" t="s">
        <v>81</v>
      </c>
      <c r="K238" s="22">
        <v>-3.8396390914305897E-2</v>
      </c>
    </row>
    <row r="239" spans="1:11" ht="28.5" x14ac:dyDescent="0.2">
      <c r="A239" s="21" t="s">
        <v>151</v>
      </c>
      <c r="B239" s="21" t="s">
        <v>120</v>
      </c>
      <c r="C239" s="21" t="s">
        <v>118</v>
      </c>
      <c r="D239" s="21" t="s">
        <v>83</v>
      </c>
      <c r="E239" s="21" t="s">
        <v>119</v>
      </c>
      <c r="F239" s="21" t="s">
        <v>631</v>
      </c>
      <c r="G239" s="21" t="s">
        <v>630</v>
      </c>
      <c r="H239" s="21" t="s">
        <v>82</v>
      </c>
      <c r="I239" s="21" t="s">
        <v>53</v>
      </c>
      <c r="J239" s="21" t="s">
        <v>81</v>
      </c>
      <c r="K239" s="22">
        <v>-3.7484964594685297E-2</v>
      </c>
    </row>
    <row r="240" spans="1:11" ht="28.5" x14ac:dyDescent="0.2">
      <c r="A240" s="21" t="s">
        <v>141</v>
      </c>
      <c r="B240" s="21" t="s">
        <v>120</v>
      </c>
      <c r="C240" s="21" t="s">
        <v>118</v>
      </c>
      <c r="D240" s="21" t="s">
        <v>83</v>
      </c>
      <c r="E240" s="21" t="s">
        <v>119</v>
      </c>
      <c r="F240" s="21" t="s">
        <v>631</v>
      </c>
      <c r="G240" s="21" t="s">
        <v>630</v>
      </c>
      <c r="H240" s="21" t="s">
        <v>82</v>
      </c>
      <c r="I240" s="21" t="s">
        <v>53</v>
      </c>
      <c r="J240" s="21" t="s">
        <v>81</v>
      </c>
      <c r="K240" s="22">
        <v>-9.5867288661041397E-2</v>
      </c>
    </row>
    <row r="241" spans="1:11" ht="28.5" x14ac:dyDescent="0.2">
      <c r="A241" s="21" t="s">
        <v>122</v>
      </c>
      <c r="B241" s="21" t="s">
        <v>120</v>
      </c>
      <c r="C241" s="21" t="s">
        <v>118</v>
      </c>
      <c r="D241" s="21" t="s">
        <v>83</v>
      </c>
      <c r="E241" s="21" t="s">
        <v>119</v>
      </c>
      <c r="F241" s="21" t="s">
        <v>631</v>
      </c>
      <c r="G241" s="21" t="s">
        <v>630</v>
      </c>
      <c r="H241" s="21" t="s">
        <v>82</v>
      </c>
      <c r="I241" s="21" t="s">
        <v>53</v>
      </c>
      <c r="J241" s="21" t="s">
        <v>81</v>
      </c>
      <c r="K241" s="22">
        <v>-5.7038500970364003E-2</v>
      </c>
    </row>
    <row r="242" spans="1:11" ht="28.5" x14ac:dyDescent="0.2">
      <c r="A242" s="21" t="s">
        <v>624</v>
      </c>
      <c r="B242" s="21" t="s">
        <v>120</v>
      </c>
      <c r="C242" s="21" t="s">
        <v>118</v>
      </c>
      <c r="D242" s="21" t="s">
        <v>83</v>
      </c>
      <c r="E242" s="21" t="s">
        <v>119</v>
      </c>
      <c r="F242" s="21" t="s">
        <v>631</v>
      </c>
      <c r="G242" s="21" t="s">
        <v>630</v>
      </c>
      <c r="H242" s="21" t="s">
        <v>82</v>
      </c>
      <c r="I242" s="21" t="s">
        <v>596</v>
      </c>
      <c r="J242" s="21" t="s">
        <v>81</v>
      </c>
      <c r="K242" s="22">
        <v>-3.8140610999999998E-2</v>
      </c>
    </row>
    <row r="243" spans="1:11" ht="28.5" x14ac:dyDescent="0.2">
      <c r="A243" s="21" t="s">
        <v>623</v>
      </c>
      <c r="B243" s="21" t="s">
        <v>120</v>
      </c>
      <c r="C243" s="21" t="s">
        <v>118</v>
      </c>
      <c r="D243" s="21" t="s">
        <v>83</v>
      </c>
      <c r="E243" s="21" t="s">
        <v>119</v>
      </c>
      <c r="F243" s="21" t="s">
        <v>631</v>
      </c>
      <c r="G243" s="21" t="s">
        <v>630</v>
      </c>
      <c r="H243" s="21" t="s">
        <v>82</v>
      </c>
      <c r="I243" s="21" t="s">
        <v>596</v>
      </c>
      <c r="J243" s="21" t="s">
        <v>81</v>
      </c>
      <c r="K243" s="22">
        <v>-2.8936561999999999E-2</v>
      </c>
    </row>
    <row r="244" spans="1:11" ht="28.5" x14ac:dyDescent="0.2">
      <c r="A244" s="21" t="s">
        <v>622</v>
      </c>
      <c r="B244" s="21" t="s">
        <v>120</v>
      </c>
      <c r="C244" s="21" t="s">
        <v>118</v>
      </c>
      <c r="D244" s="21" t="s">
        <v>83</v>
      </c>
      <c r="E244" s="21" t="s">
        <v>119</v>
      </c>
      <c r="F244" s="21" t="s">
        <v>631</v>
      </c>
      <c r="G244" s="21" t="s">
        <v>630</v>
      </c>
      <c r="H244" s="21" t="s">
        <v>82</v>
      </c>
      <c r="I244" s="21" t="s">
        <v>596</v>
      </c>
      <c r="J244" s="21" t="s">
        <v>81</v>
      </c>
      <c r="K244" s="22">
        <v>-5.2590273999999999E-2</v>
      </c>
    </row>
    <row r="245" spans="1:11" ht="28.5" x14ac:dyDescent="0.2">
      <c r="A245" s="21" t="s">
        <v>621</v>
      </c>
      <c r="B245" s="21" t="s">
        <v>120</v>
      </c>
      <c r="C245" s="21" t="s">
        <v>118</v>
      </c>
      <c r="D245" s="21" t="s">
        <v>83</v>
      </c>
      <c r="E245" s="21" t="s">
        <v>119</v>
      </c>
      <c r="F245" s="21" t="s">
        <v>631</v>
      </c>
      <c r="G245" s="21" t="s">
        <v>630</v>
      </c>
      <c r="H245" s="21" t="s">
        <v>82</v>
      </c>
      <c r="I245" s="21" t="s">
        <v>596</v>
      </c>
      <c r="J245" s="21" t="s">
        <v>81</v>
      </c>
      <c r="K245" s="22">
        <v>-4.5188767999999997E-2</v>
      </c>
    </row>
    <row r="246" spans="1:11" ht="28.5" x14ac:dyDescent="0.2">
      <c r="A246" s="21" t="s">
        <v>133</v>
      </c>
      <c r="B246" s="21" t="s">
        <v>120</v>
      </c>
      <c r="C246" s="21" t="s">
        <v>118</v>
      </c>
      <c r="D246" s="21" t="s">
        <v>83</v>
      </c>
      <c r="E246" s="21" t="s">
        <v>119</v>
      </c>
      <c r="F246" s="21" t="s">
        <v>631</v>
      </c>
      <c r="G246" s="21" t="s">
        <v>630</v>
      </c>
      <c r="H246" s="21" t="s">
        <v>82</v>
      </c>
      <c r="I246" s="21" t="s">
        <v>53</v>
      </c>
      <c r="J246" s="21" t="s">
        <v>81</v>
      </c>
      <c r="K246" s="22">
        <v>-6.9599617411729695E-2</v>
      </c>
    </row>
    <row r="247" spans="1:11" ht="28.5" x14ac:dyDescent="0.2">
      <c r="A247" s="21" t="s">
        <v>121</v>
      </c>
      <c r="B247" s="21" t="s">
        <v>120</v>
      </c>
      <c r="C247" s="21" t="s">
        <v>118</v>
      </c>
      <c r="D247" s="21" t="s">
        <v>83</v>
      </c>
      <c r="E247" s="21" t="s">
        <v>119</v>
      </c>
      <c r="F247" s="21" t="s">
        <v>631</v>
      </c>
      <c r="G247" s="21" t="s">
        <v>630</v>
      </c>
      <c r="H247" s="21" t="s">
        <v>82</v>
      </c>
      <c r="I247" s="21" t="s">
        <v>53</v>
      </c>
      <c r="J247" s="21" t="s">
        <v>81</v>
      </c>
      <c r="K247" s="22">
        <v>-5.0422352616846099E-2</v>
      </c>
    </row>
    <row r="248" spans="1:11" ht="28.5" x14ac:dyDescent="0.2">
      <c r="A248" s="21" t="s">
        <v>154</v>
      </c>
      <c r="B248" s="21" t="s">
        <v>120</v>
      </c>
      <c r="C248" s="21" t="s">
        <v>118</v>
      </c>
      <c r="D248" s="21" t="s">
        <v>83</v>
      </c>
      <c r="E248" s="21" t="s">
        <v>119</v>
      </c>
      <c r="F248" s="21" t="s">
        <v>631</v>
      </c>
      <c r="G248" s="21" t="s">
        <v>630</v>
      </c>
      <c r="H248" s="21" t="s">
        <v>82</v>
      </c>
      <c r="I248" s="21" t="s">
        <v>53</v>
      </c>
      <c r="J248" s="21" t="s">
        <v>81</v>
      </c>
      <c r="K248" s="22">
        <v>-1.67358388956628E-3</v>
      </c>
    </row>
    <row r="249" spans="1:11" ht="28.5" x14ac:dyDescent="0.2">
      <c r="A249" s="21" t="s">
        <v>123</v>
      </c>
      <c r="B249" s="21" t="s">
        <v>120</v>
      </c>
      <c r="C249" s="21" t="s">
        <v>118</v>
      </c>
      <c r="D249" s="21" t="s">
        <v>83</v>
      </c>
      <c r="E249" s="21" t="s">
        <v>119</v>
      </c>
      <c r="F249" s="21" t="s">
        <v>631</v>
      </c>
      <c r="G249" s="21" t="s">
        <v>630</v>
      </c>
      <c r="H249" s="21" t="s">
        <v>82</v>
      </c>
      <c r="I249" s="21" t="s">
        <v>53</v>
      </c>
      <c r="J249" s="21" t="s">
        <v>81</v>
      </c>
      <c r="K249" s="22">
        <v>-4.2061345000711403E-2</v>
      </c>
    </row>
    <row r="250" spans="1:11" ht="28.5" x14ac:dyDescent="0.2">
      <c r="A250" s="21" t="s">
        <v>124</v>
      </c>
      <c r="B250" s="21" t="s">
        <v>120</v>
      </c>
      <c r="C250" s="21" t="s">
        <v>118</v>
      </c>
      <c r="D250" s="21" t="s">
        <v>83</v>
      </c>
      <c r="E250" s="21" t="s">
        <v>119</v>
      </c>
      <c r="F250" s="21" t="s">
        <v>631</v>
      </c>
      <c r="G250" s="21" t="s">
        <v>630</v>
      </c>
      <c r="H250" s="21" t="s">
        <v>82</v>
      </c>
      <c r="I250" s="21" t="s">
        <v>53</v>
      </c>
      <c r="J250" s="21" t="s">
        <v>81</v>
      </c>
      <c r="K250" s="22">
        <v>-0.109621978524194</v>
      </c>
    </row>
    <row r="251" spans="1:11" ht="28.5" x14ac:dyDescent="0.2">
      <c r="A251" s="21" t="s">
        <v>125</v>
      </c>
      <c r="B251" s="21" t="s">
        <v>120</v>
      </c>
      <c r="C251" s="21" t="s">
        <v>118</v>
      </c>
      <c r="D251" s="21" t="s">
        <v>83</v>
      </c>
      <c r="E251" s="21" t="s">
        <v>119</v>
      </c>
      <c r="F251" s="21" t="s">
        <v>631</v>
      </c>
      <c r="G251" s="21" t="s">
        <v>630</v>
      </c>
      <c r="H251" s="21" t="s">
        <v>82</v>
      </c>
      <c r="I251" s="21" t="s">
        <v>53</v>
      </c>
      <c r="J251" s="21" t="s">
        <v>81</v>
      </c>
      <c r="K251" s="22">
        <v>-1.87740008750816E-2</v>
      </c>
    </row>
    <row r="252" spans="1:11" ht="28.5" x14ac:dyDescent="0.2">
      <c r="A252" s="21" t="s">
        <v>126</v>
      </c>
      <c r="B252" s="21" t="s">
        <v>120</v>
      </c>
      <c r="C252" s="21" t="s">
        <v>118</v>
      </c>
      <c r="D252" s="21" t="s">
        <v>83</v>
      </c>
      <c r="E252" s="21" t="s">
        <v>119</v>
      </c>
      <c r="F252" s="21" t="s">
        <v>631</v>
      </c>
      <c r="G252" s="21" t="s">
        <v>630</v>
      </c>
      <c r="H252" s="21" t="s">
        <v>82</v>
      </c>
      <c r="I252" s="21" t="s">
        <v>53</v>
      </c>
      <c r="J252" s="21" t="s">
        <v>81</v>
      </c>
      <c r="K252" s="22">
        <v>-1.7902798011409201E-2</v>
      </c>
    </row>
    <row r="253" spans="1:11" ht="28.5" x14ac:dyDescent="0.2">
      <c r="A253" s="21" t="s">
        <v>127</v>
      </c>
      <c r="B253" s="21" t="s">
        <v>120</v>
      </c>
      <c r="C253" s="21" t="s">
        <v>118</v>
      </c>
      <c r="D253" s="21" t="s">
        <v>83</v>
      </c>
      <c r="E253" s="21" t="s">
        <v>119</v>
      </c>
      <c r="F253" s="21" t="s">
        <v>631</v>
      </c>
      <c r="G253" s="21" t="s">
        <v>630</v>
      </c>
      <c r="H253" s="21" t="s">
        <v>82</v>
      </c>
      <c r="I253" s="21" t="s">
        <v>53</v>
      </c>
      <c r="J253" s="21" t="s">
        <v>81</v>
      </c>
      <c r="K253" s="22">
        <v>-2.5807263606285599E-2</v>
      </c>
    </row>
    <row r="254" spans="1:11" ht="28.5" x14ac:dyDescent="0.2">
      <c r="A254" s="21" t="s">
        <v>128</v>
      </c>
      <c r="B254" s="21" t="s">
        <v>120</v>
      </c>
      <c r="C254" s="21" t="s">
        <v>118</v>
      </c>
      <c r="D254" s="21" t="s">
        <v>83</v>
      </c>
      <c r="E254" s="21" t="s">
        <v>119</v>
      </c>
      <c r="F254" s="21" t="s">
        <v>631</v>
      </c>
      <c r="G254" s="21" t="s">
        <v>630</v>
      </c>
      <c r="H254" s="21" t="s">
        <v>82</v>
      </c>
      <c r="I254" s="21" t="s">
        <v>53</v>
      </c>
      <c r="J254" s="21" t="s">
        <v>81</v>
      </c>
      <c r="K254" s="22">
        <v>-6.1826801756838599E-2</v>
      </c>
    </row>
    <row r="255" spans="1:11" ht="28.5" x14ac:dyDescent="0.2">
      <c r="A255" s="21" t="s">
        <v>129</v>
      </c>
      <c r="B255" s="21" t="s">
        <v>120</v>
      </c>
      <c r="C255" s="21" t="s">
        <v>118</v>
      </c>
      <c r="D255" s="21" t="s">
        <v>83</v>
      </c>
      <c r="E255" s="21" t="s">
        <v>119</v>
      </c>
      <c r="F255" s="21" t="s">
        <v>631</v>
      </c>
      <c r="G255" s="21" t="s">
        <v>630</v>
      </c>
      <c r="H255" s="21" t="s">
        <v>82</v>
      </c>
      <c r="I255" s="21" t="s">
        <v>53</v>
      </c>
      <c r="J255" s="21" t="s">
        <v>81</v>
      </c>
      <c r="K255" s="22">
        <v>-7.0581074285707299E-2</v>
      </c>
    </row>
    <row r="256" spans="1:11" ht="28.5" x14ac:dyDescent="0.2">
      <c r="A256" s="21" t="s">
        <v>130</v>
      </c>
      <c r="B256" s="21" t="s">
        <v>120</v>
      </c>
      <c r="C256" s="21" t="s">
        <v>118</v>
      </c>
      <c r="D256" s="21" t="s">
        <v>83</v>
      </c>
      <c r="E256" s="21" t="s">
        <v>119</v>
      </c>
      <c r="F256" s="21" t="s">
        <v>631</v>
      </c>
      <c r="G256" s="21" t="s">
        <v>630</v>
      </c>
      <c r="H256" s="21" t="s">
        <v>82</v>
      </c>
      <c r="I256" s="21" t="s">
        <v>53</v>
      </c>
      <c r="J256" s="21" t="s">
        <v>81</v>
      </c>
      <c r="K256" s="22">
        <v>-4.4830500919715799E-2</v>
      </c>
    </row>
    <row r="257" spans="1:11" ht="28.5" x14ac:dyDescent="0.2">
      <c r="A257" s="21" t="s">
        <v>117</v>
      </c>
      <c r="B257" s="21" t="s">
        <v>120</v>
      </c>
      <c r="C257" s="21" t="s">
        <v>118</v>
      </c>
      <c r="D257" s="21" t="s">
        <v>83</v>
      </c>
      <c r="E257" s="21" t="s">
        <v>119</v>
      </c>
      <c r="F257" s="21" t="s">
        <v>631</v>
      </c>
      <c r="G257" s="21" t="s">
        <v>630</v>
      </c>
      <c r="H257" s="21" t="s">
        <v>82</v>
      </c>
      <c r="I257" s="21" t="s">
        <v>53</v>
      </c>
      <c r="J257" s="21" t="s">
        <v>81</v>
      </c>
      <c r="K257" s="22">
        <v>-5.7991946977686802E-2</v>
      </c>
    </row>
    <row r="258" spans="1:11" ht="28.5" x14ac:dyDescent="0.2">
      <c r="A258" s="21" t="s">
        <v>618</v>
      </c>
      <c r="B258" s="21" t="s">
        <v>120</v>
      </c>
      <c r="C258" s="21" t="s">
        <v>118</v>
      </c>
      <c r="D258" s="21" t="s">
        <v>83</v>
      </c>
      <c r="E258" s="21" t="s">
        <v>119</v>
      </c>
      <c r="F258" s="21" t="s">
        <v>631</v>
      </c>
      <c r="G258" s="21" t="s">
        <v>630</v>
      </c>
      <c r="H258" s="21" t="s">
        <v>82</v>
      </c>
      <c r="I258" s="21" t="s">
        <v>596</v>
      </c>
      <c r="J258" s="21" t="s">
        <v>81</v>
      </c>
      <c r="K258" s="22">
        <v>-0.173925303</v>
      </c>
    </row>
    <row r="259" spans="1:11" ht="28.5" x14ac:dyDescent="0.2">
      <c r="A259" s="21" t="s">
        <v>176</v>
      </c>
      <c r="B259" s="21" t="s">
        <v>120</v>
      </c>
      <c r="C259" s="21" t="s">
        <v>118</v>
      </c>
      <c r="D259" s="21" t="s">
        <v>83</v>
      </c>
      <c r="E259" s="21" t="s">
        <v>119</v>
      </c>
      <c r="F259" s="21" t="s">
        <v>631</v>
      </c>
      <c r="G259" s="21" t="s">
        <v>630</v>
      </c>
      <c r="H259" s="21" t="s">
        <v>82</v>
      </c>
      <c r="I259" s="21" t="s">
        <v>53</v>
      </c>
      <c r="J259" s="21" t="s">
        <v>81</v>
      </c>
      <c r="K259" s="22">
        <v>-6.7643332653867405E-2</v>
      </c>
    </row>
    <row r="260" spans="1:11" ht="28.5" x14ac:dyDescent="0.2">
      <c r="A260" s="21" t="s">
        <v>177</v>
      </c>
      <c r="B260" s="21" t="s">
        <v>120</v>
      </c>
      <c r="C260" s="21" t="s">
        <v>118</v>
      </c>
      <c r="D260" s="21" t="s">
        <v>83</v>
      </c>
      <c r="E260" s="21" t="s">
        <v>119</v>
      </c>
      <c r="F260" s="21" t="s">
        <v>631</v>
      </c>
      <c r="G260" s="21" t="s">
        <v>630</v>
      </c>
      <c r="H260" s="21" t="s">
        <v>82</v>
      </c>
      <c r="I260" s="21" t="s">
        <v>53</v>
      </c>
      <c r="J260" s="21" t="s">
        <v>81</v>
      </c>
      <c r="K260" s="22">
        <v>-7.5521906664377303E-2</v>
      </c>
    </row>
    <row r="261" spans="1:11" ht="28.5" x14ac:dyDescent="0.2">
      <c r="A261" s="21" t="s">
        <v>178</v>
      </c>
      <c r="B261" s="21" t="s">
        <v>120</v>
      </c>
      <c r="C261" s="21" t="s">
        <v>118</v>
      </c>
      <c r="D261" s="21" t="s">
        <v>83</v>
      </c>
      <c r="E261" s="21" t="s">
        <v>119</v>
      </c>
      <c r="F261" s="21" t="s">
        <v>631</v>
      </c>
      <c r="G261" s="21" t="s">
        <v>630</v>
      </c>
      <c r="H261" s="21" t="s">
        <v>82</v>
      </c>
      <c r="I261" s="21" t="s">
        <v>53</v>
      </c>
      <c r="J261" s="21" t="s">
        <v>81</v>
      </c>
      <c r="K261" s="22">
        <v>-3.5667830220236001E-2</v>
      </c>
    </row>
    <row r="262" spans="1:11" ht="28.5" x14ac:dyDescent="0.2">
      <c r="A262" s="21" t="s">
        <v>179</v>
      </c>
      <c r="B262" s="21" t="s">
        <v>120</v>
      </c>
      <c r="C262" s="21" t="s">
        <v>118</v>
      </c>
      <c r="D262" s="21" t="s">
        <v>83</v>
      </c>
      <c r="E262" s="21" t="s">
        <v>119</v>
      </c>
      <c r="F262" s="21" t="s">
        <v>631</v>
      </c>
      <c r="G262" s="21" t="s">
        <v>630</v>
      </c>
      <c r="H262" s="21" t="s">
        <v>82</v>
      </c>
      <c r="I262" s="21" t="s">
        <v>53</v>
      </c>
      <c r="J262" s="21" t="s">
        <v>81</v>
      </c>
      <c r="K262" s="22">
        <v>-8.1526073474067706E-2</v>
      </c>
    </row>
    <row r="263" spans="1:11" ht="28.5" x14ac:dyDescent="0.2">
      <c r="A263" s="21" t="s">
        <v>180</v>
      </c>
      <c r="B263" s="21" t="s">
        <v>120</v>
      </c>
      <c r="C263" s="21" t="s">
        <v>118</v>
      </c>
      <c r="D263" s="21" t="s">
        <v>83</v>
      </c>
      <c r="E263" s="21" t="s">
        <v>119</v>
      </c>
      <c r="F263" s="21" t="s">
        <v>631</v>
      </c>
      <c r="G263" s="21" t="s">
        <v>630</v>
      </c>
      <c r="H263" s="21" t="s">
        <v>82</v>
      </c>
      <c r="I263" s="21" t="s">
        <v>53</v>
      </c>
      <c r="J263" s="21" t="s">
        <v>81</v>
      </c>
      <c r="K263" s="22">
        <v>-1.0139631350879899E-2</v>
      </c>
    </row>
    <row r="264" spans="1:11" ht="28.5" x14ac:dyDescent="0.2">
      <c r="A264" s="21" t="s">
        <v>181</v>
      </c>
      <c r="B264" s="21" t="s">
        <v>120</v>
      </c>
      <c r="C264" s="21" t="s">
        <v>118</v>
      </c>
      <c r="D264" s="21" t="s">
        <v>83</v>
      </c>
      <c r="E264" s="21" t="s">
        <v>119</v>
      </c>
      <c r="F264" s="21" t="s">
        <v>631</v>
      </c>
      <c r="G264" s="21" t="s">
        <v>630</v>
      </c>
      <c r="H264" s="21" t="s">
        <v>82</v>
      </c>
      <c r="I264" s="21" t="s">
        <v>53</v>
      </c>
      <c r="J264" s="21" t="s">
        <v>81</v>
      </c>
      <c r="K264" s="22">
        <v>-0.109621978524194</v>
      </c>
    </row>
    <row r="265" spans="1:11" ht="28.5" x14ac:dyDescent="0.2">
      <c r="A265" s="21" t="s">
        <v>620</v>
      </c>
      <c r="B265" s="21" t="s">
        <v>120</v>
      </c>
      <c r="C265" s="21" t="s">
        <v>118</v>
      </c>
      <c r="D265" s="21" t="s">
        <v>83</v>
      </c>
      <c r="E265" s="21" t="s">
        <v>119</v>
      </c>
      <c r="F265" s="21" t="s">
        <v>631</v>
      </c>
      <c r="G265" s="21" t="s">
        <v>630</v>
      </c>
      <c r="H265" s="21" t="s">
        <v>82</v>
      </c>
      <c r="I265" s="21" t="s">
        <v>596</v>
      </c>
      <c r="J265" s="21" t="s">
        <v>81</v>
      </c>
      <c r="K265" s="22">
        <v>-5.0321250000000001E-3</v>
      </c>
    </row>
    <row r="266" spans="1:11" ht="28.5" x14ac:dyDescent="0.2">
      <c r="A266" s="21" t="s">
        <v>619</v>
      </c>
      <c r="B266" s="21" t="s">
        <v>120</v>
      </c>
      <c r="C266" s="21" t="s">
        <v>118</v>
      </c>
      <c r="D266" s="21" t="s">
        <v>83</v>
      </c>
      <c r="E266" s="21" t="s">
        <v>119</v>
      </c>
      <c r="F266" s="21" t="s">
        <v>631</v>
      </c>
      <c r="G266" s="21" t="s">
        <v>630</v>
      </c>
      <c r="H266" s="21" t="s">
        <v>82</v>
      </c>
      <c r="I266" s="21" t="s">
        <v>596</v>
      </c>
      <c r="J266" s="21" t="s">
        <v>81</v>
      </c>
      <c r="K266" s="22">
        <v>-6.2083899999999997E-2</v>
      </c>
    </row>
    <row r="267" spans="1:11" ht="28.5" x14ac:dyDescent="0.2">
      <c r="A267" s="21" t="s">
        <v>152</v>
      </c>
      <c r="B267" s="21" t="s">
        <v>120</v>
      </c>
      <c r="C267" s="21" t="s">
        <v>118</v>
      </c>
      <c r="D267" s="21" t="s">
        <v>83</v>
      </c>
      <c r="E267" s="21" t="s">
        <v>119</v>
      </c>
      <c r="F267" s="21" t="s">
        <v>631</v>
      </c>
      <c r="G267" s="21" t="s">
        <v>630</v>
      </c>
      <c r="H267" s="21" t="s">
        <v>82</v>
      </c>
      <c r="I267" s="21" t="s">
        <v>53</v>
      </c>
      <c r="J267" s="21" t="s">
        <v>81</v>
      </c>
      <c r="K267" s="22">
        <v>-6.9599617411729695E-2</v>
      </c>
    </row>
    <row r="268" spans="1:11" ht="28.5" x14ac:dyDescent="0.2">
      <c r="A268" s="21" t="s">
        <v>173</v>
      </c>
      <c r="B268" s="21" t="s">
        <v>120</v>
      </c>
      <c r="C268" s="21" t="s">
        <v>118</v>
      </c>
      <c r="D268" s="21" t="s">
        <v>83</v>
      </c>
      <c r="E268" s="21" t="s">
        <v>119</v>
      </c>
      <c r="F268" s="21" t="s">
        <v>631</v>
      </c>
      <c r="G268" s="21" t="s">
        <v>630</v>
      </c>
      <c r="H268" s="21" t="s">
        <v>82</v>
      </c>
      <c r="I268" s="21" t="s">
        <v>53</v>
      </c>
      <c r="J268" s="21" t="s">
        <v>81</v>
      </c>
      <c r="K268" s="22">
        <v>-0.14897697747573799</v>
      </c>
    </row>
    <row r="269" spans="1:11" ht="42.75" x14ac:dyDescent="0.2">
      <c r="A269" s="21" t="s">
        <v>193</v>
      </c>
      <c r="B269" s="21" t="s">
        <v>120</v>
      </c>
      <c r="C269" s="21" t="s">
        <v>118</v>
      </c>
      <c r="D269" s="21" t="s">
        <v>83</v>
      </c>
      <c r="E269" s="21" t="s">
        <v>119</v>
      </c>
      <c r="F269" s="21" t="s">
        <v>631</v>
      </c>
      <c r="G269" s="21" t="s">
        <v>630</v>
      </c>
      <c r="H269" s="21" t="s">
        <v>82</v>
      </c>
      <c r="I269" s="21" t="s">
        <v>187</v>
      </c>
      <c r="J269" s="21" t="s">
        <v>194</v>
      </c>
      <c r="K269" s="22">
        <v>-0.105915499294869</v>
      </c>
    </row>
    <row r="270" spans="1:11" ht="42.75" x14ac:dyDescent="0.2">
      <c r="A270" s="21" t="s">
        <v>195</v>
      </c>
      <c r="B270" s="21" t="s">
        <v>120</v>
      </c>
      <c r="C270" s="21" t="s">
        <v>118</v>
      </c>
      <c r="D270" s="21" t="s">
        <v>83</v>
      </c>
      <c r="E270" s="21" t="s">
        <v>119</v>
      </c>
      <c r="F270" s="21" t="s">
        <v>631</v>
      </c>
      <c r="G270" s="21" t="s">
        <v>630</v>
      </c>
      <c r="H270" s="21" t="s">
        <v>82</v>
      </c>
      <c r="I270" s="21" t="s">
        <v>187</v>
      </c>
      <c r="J270" s="21" t="s">
        <v>194</v>
      </c>
      <c r="K270" s="22">
        <v>-5.2288357719632902E-2</v>
      </c>
    </row>
    <row r="271" spans="1:11" ht="42.75" x14ac:dyDescent="0.2">
      <c r="A271" s="21" t="s">
        <v>196</v>
      </c>
      <c r="B271" s="21" t="s">
        <v>120</v>
      </c>
      <c r="C271" s="21" t="s">
        <v>118</v>
      </c>
      <c r="D271" s="21" t="s">
        <v>83</v>
      </c>
      <c r="E271" s="21" t="s">
        <v>119</v>
      </c>
      <c r="F271" s="21" t="s">
        <v>631</v>
      </c>
      <c r="G271" s="21" t="s">
        <v>630</v>
      </c>
      <c r="H271" s="21" t="s">
        <v>82</v>
      </c>
      <c r="I271" s="21" t="s">
        <v>187</v>
      </c>
      <c r="J271" s="21" t="s">
        <v>194</v>
      </c>
      <c r="K271" s="22">
        <v>-4.6478311443001602E-2</v>
      </c>
    </row>
    <row r="272" spans="1:11" ht="42.75" x14ac:dyDescent="0.2">
      <c r="A272" s="21" t="s">
        <v>197</v>
      </c>
      <c r="B272" s="21" t="s">
        <v>120</v>
      </c>
      <c r="C272" s="21" t="s">
        <v>118</v>
      </c>
      <c r="D272" s="21" t="s">
        <v>83</v>
      </c>
      <c r="E272" s="21" t="s">
        <v>119</v>
      </c>
      <c r="F272" s="21" t="s">
        <v>631</v>
      </c>
      <c r="G272" s="21" t="s">
        <v>630</v>
      </c>
      <c r="H272" s="21" t="s">
        <v>82</v>
      </c>
      <c r="I272" s="21" t="s">
        <v>187</v>
      </c>
      <c r="J272" s="21" t="s">
        <v>194</v>
      </c>
      <c r="K272" s="22">
        <v>-7.0199947028334903E-2</v>
      </c>
    </row>
    <row r="273" spans="1:11" ht="42.75" x14ac:dyDescent="0.2">
      <c r="A273" s="21" t="s">
        <v>198</v>
      </c>
      <c r="B273" s="21" t="s">
        <v>120</v>
      </c>
      <c r="C273" s="21" t="s">
        <v>118</v>
      </c>
      <c r="D273" s="21" t="s">
        <v>83</v>
      </c>
      <c r="E273" s="21" t="s">
        <v>119</v>
      </c>
      <c r="F273" s="21" t="s">
        <v>631</v>
      </c>
      <c r="G273" s="21" t="s">
        <v>630</v>
      </c>
      <c r="H273" s="21" t="s">
        <v>82</v>
      </c>
      <c r="I273" s="21" t="s">
        <v>187</v>
      </c>
      <c r="J273" s="21" t="s">
        <v>194</v>
      </c>
      <c r="K273" s="22">
        <v>-7.6338487131765095E-2</v>
      </c>
    </row>
    <row r="274" spans="1:11" ht="42.75" x14ac:dyDescent="0.2">
      <c r="A274" s="21" t="s">
        <v>199</v>
      </c>
      <c r="B274" s="21" t="s">
        <v>120</v>
      </c>
      <c r="C274" s="21" t="s">
        <v>118</v>
      </c>
      <c r="D274" s="21" t="s">
        <v>83</v>
      </c>
      <c r="E274" s="21" t="s">
        <v>119</v>
      </c>
      <c r="F274" s="21" t="s">
        <v>631</v>
      </c>
      <c r="G274" s="21" t="s">
        <v>630</v>
      </c>
      <c r="H274" s="21" t="s">
        <v>82</v>
      </c>
      <c r="I274" s="21" t="s">
        <v>187</v>
      </c>
      <c r="J274" s="21" t="s">
        <v>194</v>
      </c>
      <c r="K274" s="22">
        <v>-6.8678773907802304E-2</v>
      </c>
    </row>
    <row r="275" spans="1:11" ht="42.75" x14ac:dyDescent="0.2">
      <c r="A275" s="21" t="s">
        <v>200</v>
      </c>
      <c r="B275" s="21" t="s">
        <v>120</v>
      </c>
      <c r="C275" s="21" t="s">
        <v>118</v>
      </c>
      <c r="D275" s="21" t="s">
        <v>83</v>
      </c>
      <c r="E275" s="21" t="s">
        <v>119</v>
      </c>
      <c r="F275" s="21" t="s">
        <v>631</v>
      </c>
      <c r="G275" s="21" t="s">
        <v>630</v>
      </c>
      <c r="H275" s="21" t="s">
        <v>82</v>
      </c>
      <c r="I275" s="21" t="s">
        <v>187</v>
      </c>
      <c r="J275" s="21" t="s">
        <v>194</v>
      </c>
      <c r="K275" s="22">
        <v>-5.0100471571457202E-2</v>
      </c>
    </row>
    <row r="276" spans="1:11" ht="28.5" x14ac:dyDescent="0.2">
      <c r="A276" s="21" t="s">
        <v>323</v>
      </c>
      <c r="B276" s="21" t="s">
        <v>120</v>
      </c>
      <c r="C276" s="21" t="s">
        <v>118</v>
      </c>
      <c r="D276" s="21" t="s">
        <v>83</v>
      </c>
      <c r="E276" s="21" t="s">
        <v>119</v>
      </c>
      <c r="F276" s="21" t="s">
        <v>631</v>
      </c>
      <c r="G276" s="21" t="s">
        <v>630</v>
      </c>
      <c r="H276" s="21" t="s">
        <v>82</v>
      </c>
      <c r="I276" s="21" t="s">
        <v>277</v>
      </c>
      <c r="J276" s="21" t="s">
        <v>194</v>
      </c>
      <c r="K276" s="22">
        <v>-7.2657386520546804E-2</v>
      </c>
    </row>
    <row r="277" spans="1:11" ht="28.5" x14ac:dyDescent="0.2">
      <c r="A277" s="21" t="s">
        <v>164</v>
      </c>
      <c r="B277" s="21" t="s">
        <v>120</v>
      </c>
      <c r="C277" s="21" t="s">
        <v>118</v>
      </c>
      <c r="D277" s="21" t="s">
        <v>83</v>
      </c>
      <c r="E277" s="21" t="s">
        <v>119</v>
      </c>
      <c r="F277" s="21" t="s">
        <v>631</v>
      </c>
      <c r="G277" s="21" t="s">
        <v>630</v>
      </c>
      <c r="H277" s="21" t="s">
        <v>82</v>
      </c>
      <c r="I277" s="21" t="s">
        <v>53</v>
      </c>
      <c r="J277" s="21" t="s">
        <v>81</v>
      </c>
      <c r="K277" s="22">
        <v>-7.7514086680161798E-2</v>
      </c>
    </row>
    <row r="278" spans="1:11" ht="42.75" x14ac:dyDescent="0.2">
      <c r="A278" s="21" t="s">
        <v>202</v>
      </c>
      <c r="B278" s="21" t="s">
        <v>120</v>
      </c>
      <c r="C278" s="21" t="s">
        <v>118</v>
      </c>
      <c r="D278" s="21" t="s">
        <v>83</v>
      </c>
      <c r="E278" s="21" t="s">
        <v>119</v>
      </c>
      <c r="F278" s="21" t="s">
        <v>631</v>
      </c>
      <c r="G278" s="21" t="s">
        <v>630</v>
      </c>
      <c r="H278" s="21" t="s">
        <v>82</v>
      </c>
      <c r="I278" s="21" t="s">
        <v>187</v>
      </c>
      <c r="J278" s="21" t="s">
        <v>194</v>
      </c>
      <c r="K278" s="22">
        <v>-7.7111941444664794E-2</v>
      </c>
    </row>
    <row r="279" spans="1:11" ht="28.5" x14ac:dyDescent="0.2">
      <c r="A279" s="21" t="s">
        <v>155</v>
      </c>
      <c r="B279" s="21" t="s">
        <v>120</v>
      </c>
      <c r="C279" s="21" t="s">
        <v>118</v>
      </c>
      <c r="D279" s="21" t="s">
        <v>83</v>
      </c>
      <c r="E279" s="21" t="s">
        <v>119</v>
      </c>
      <c r="F279" s="21" t="s">
        <v>631</v>
      </c>
      <c r="G279" s="21" t="s">
        <v>630</v>
      </c>
      <c r="H279" s="21" t="s">
        <v>82</v>
      </c>
      <c r="I279" s="21" t="s">
        <v>53</v>
      </c>
      <c r="J279" s="21" t="s">
        <v>81</v>
      </c>
      <c r="K279" s="22">
        <v>-6.3757002631475906E-2</v>
      </c>
    </row>
    <row r="280" spans="1:11" ht="28.5" x14ac:dyDescent="0.2">
      <c r="A280" s="21" t="s">
        <v>156</v>
      </c>
      <c r="B280" s="21" t="s">
        <v>120</v>
      </c>
      <c r="C280" s="21" t="s">
        <v>118</v>
      </c>
      <c r="D280" s="21" t="s">
        <v>83</v>
      </c>
      <c r="E280" s="21" t="s">
        <v>119</v>
      </c>
      <c r="F280" s="21" t="s">
        <v>631</v>
      </c>
      <c r="G280" s="21" t="s">
        <v>630</v>
      </c>
      <c r="H280" s="21" t="s">
        <v>82</v>
      </c>
      <c r="I280" s="21" t="s">
        <v>53</v>
      </c>
      <c r="J280" s="21" t="s">
        <v>81</v>
      </c>
      <c r="K280" s="22">
        <v>-4.2061345000711403E-2</v>
      </c>
    </row>
    <row r="281" spans="1:11" ht="28.5" x14ac:dyDescent="0.2">
      <c r="A281" s="21" t="s">
        <v>157</v>
      </c>
      <c r="B281" s="21" t="s">
        <v>120</v>
      </c>
      <c r="C281" s="21" t="s">
        <v>118</v>
      </c>
      <c r="D281" s="21" t="s">
        <v>83</v>
      </c>
      <c r="E281" s="21" t="s">
        <v>119</v>
      </c>
      <c r="F281" s="21" t="s">
        <v>631</v>
      </c>
      <c r="G281" s="21" t="s">
        <v>630</v>
      </c>
      <c r="H281" s="21" t="s">
        <v>82</v>
      </c>
      <c r="I281" s="21" t="s">
        <v>53</v>
      </c>
      <c r="J281" s="21" t="s">
        <v>81</v>
      </c>
      <c r="K281" s="22">
        <v>-3.2956305395949598E-2</v>
      </c>
    </row>
    <row r="282" spans="1:11" ht="28.5" x14ac:dyDescent="0.2">
      <c r="A282" s="21" t="s">
        <v>158</v>
      </c>
      <c r="B282" s="21" t="s">
        <v>120</v>
      </c>
      <c r="C282" s="21" t="s">
        <v>118</v>
      </c>
      <c r="D282" s="21" t="s">
        <v>83</v>
      </c>
      <c r="E282" s="21" t="s">
        <v>119</v>
      </c>
      <c r="F282" s="21" t="s">
        <v>631</v>
      </c>
      <c r="G282" s="21" t="s">
        <v>630</v>
      </c>
      <c r="H282" s="21" t="s">
        <v>82</v>
      </c>
      <c r="I282" s="21" t="s">
        <v>53</v>
      </c>
      <c r="J282" s="21" t="s">
        <v>81</v>
      </c>
      <c r="K282" s="22">
        <v>-5.8947490777695198E-2</v>
      </c>
    </row>
    <row r="283" spans="1:11" ht="28.5" x14ac:dyDescent="0.2">
      <c r="A283" s="21" t="s">
        <v>159</v>
      </c>
      <c r="B283" s="21" t="s">
        <v>120</v>
      </c>
      <c r="C283" s="21" t="s">
        <v>118</v>
      </c>
      <c r="D283" s="21" t="s">
        <v>83</v>
      </c>
      <c r="E283" s="21" t="s">
        <v>119</v>
      </c>
      <c r="F283" s="21" t="s">
        <v>631</v>
      </c>
      <c r="G283" s="21" t="s">
        <v>630</v>
      </c>
      <c r="H283" s="21" t="s">
        <v>82</v>
      </c>
      <c r="I283" s="21" t="s">
        <v>53</v>
      </c>
      <c r="J283" s="21" t="s">
        <v>81</v>
      </c>
      <c r="K283" s="22">
        <v>-1.87740008750816E-2</v>
      </c>
    </row>
    <row r="284" spans="1:11" ht="28.5" x14ac:dyDescent="0.2">
      <c r="A284" s="21" t="s">
        <v>160</v>
      </c>
      <c r="B284" s="21" t="s">
        <v>120</v>
      </c>
      <c r="C284" s="21" t="s">
        <v>118</v>
      </c>
      <c r="D284" s="21" t="s">
        <v>83</v>
      </c>
      <c r="E284" s="21" t="s">
        <v>119</v>
      </c>
      <c r="F284" s="21" t="s">
        <v>631</v>
      </c>
      <c r="G284" s="21" t="s">
        <v>630</v>
      </c>
      <c r="H284" s="21" t="s">
        <v>82</v>
      </c>
      <c r="I284" s="21" t="s">
        <v>53</v>
      </c>
      <c r="J284" s="21" t="s">
        <v>81</v>
      </c>
      <c r="K284" s="22">
        <v>-2.0521667144601501E-2</v>
      </c>
    </row>
    <row r="285" spans="1:11" ht="28.5" x14ac:dyDescent="0.2">
      <c r="A285" s="21" t="s">
        <v>161</v>
      </c>
      <c r="B285" s="21" t="s">
        <v>120</v>
      </c>
      <c r="C285" s="21" t="s">
        <v>118</v>
      </c>
      <c r="D285" s="21" t="s">
        <v>83</v>
      </c>
      <c r="E285" s="21" t="s">
        <v>119</v>
      </c>
      <c r="F285" s="21" t="s">
        <v>631</v>
      </c>
      <c r="G285" s="21" t="s">
        <v>630</v>
      </c>
      <c r="H285" s="21" t="s">
        <v>82</v>
      </c>
      <c r="I285" s="21" t="s">
        <v>53</v>
      </c>
      <c r="J285" s="21" t="s">
        <v>81</v>
      </c>
      <c r="K285" s="22">
        <v>-1.3572807189274E-2</v>
      </c>
    </row>
    <row r="286" spans="1:11" ht="28.5" x14ac:dyDescent="0.2">
      <c r="A286" s="21" t="s">
        <v>175</v>
      </c>
      <c r="B286" s="21" t="s">
        <v>120</v>
      </c>
      <c r="C286" s="21" t="s">
        <v>118</v>
      </c>
      <c r="D286" s="21" t="s">
        <v>83</v>
      </c>
      <c r="E286" s="21" t="s">
        <v>119</v>
      </c>
      <c r="F286" s="21" t="s">
        <v>631</v>
      </c>
      <c r="G286" s="21" t="s">
        <v>630</v>
      </c>
      <c r="H286" s="21" t="s">
        <v>82</v>
      </c>
      <c r="I286" s="21" t="s">
        <v>53</v>
      </c>
      <c r="J286" s="21" t="s">
        <v>81</v>
      </c>
      <c r="K286" s="22">
        <v>-2.0521667144601501E-2</v>
      </c>
    </row>
    <row r="287" spans="1:11" ht="28.5" x14ac:dyDescent="0.2">
      <c r="A287" s="21" t="s">
        <v>163</v>
      </c>
      <c r="B287" s="21" t="s">
        <v>120</v>
      </c>
      <c r="C287" s="21" t="s">
        <v>118</v>
      </c>
      <c r="D287" s="21" t="s">
        <v>83</v>
      </c>
      <c r="E287" s="21" t="s">
        <v>119</v>
      </c>
      <c r="F287" s="21" t="s">
        <v>631</v>
      </c>
      <c r="G287" s="21" t="s">
        <v>630</v>
      </c>
      <c r="H287" s="21" t="s">
        <v>82</v>
      </c>
      <c r="I287" s="21" t="s">
        <v>53</v>
      </c>
      <c r="J287" s="21" t="s">
        <v>81</v>
      </c>
      <c r="K287" s="22">
        <v>-5.0422352616846099E-2</v>
      </c>
    </row>
    <row r="288" spans="1:11" ht="28.5" x14ac:dyDescent="0.2">
      <c r="A288" s="21" t="s">
        <v>174</v>
      </c>
      <c r="B288" s="21" t="s">
        <v>120</v>
      </c>
      <c r="C288" s="21" t="s">
        <v>118</v>
      </c>
      <c r="D288" s="21" t="s">
        <v>83</v>
      </c>
      <c r="E288" s="21" t="s">
        <v>119</v>
      </c>
      <c r="F288" s="21" t="s">
        <v>631</v>
      </c>
      <c r="G288" s="21" t="s">
        <v>630</v>
      </c>
      <c r="H288" s="21" t="s">
        <v>82</v>
      </c>
      <c r="I288" s="21" t="s">
        <v>53</v>
      </c>
      <c r="J288" s="21" t="s">
        <v>81</v>
      </c>
      <c r="K288" s="22">
        <v>-1.27119655161376E-2</v>
      </c>
    </row>
    <row r="289" spans="1:11" ht="28.5" x14ac:dyDescent="0.2">
      <c r="A289" s="21" t="s">
        <v>165</v>
      </c>
      <c r="B289" s="21" t="s">
        <v>120</v>
      </c>
      <c r="C289" s="21" t="s">
        <v>118</v>
      </c>
      <c r="D289" s="21" t="s">
        <v>83</v>
      </c>
      <c r="E289" s="21" t="s">
        <v>119</v>
      </c>
      <c r="F289" s="21" t="s">
        <v>631</v>
      </c>
      <c r="G289" s="21" t="s">
        <v>630</v>
      </c>
      <c r="H289" s="21" t="s">
        <v>82</v>
      </c>
      <c r="I289" s="21" t="s">
        <v>53</v>
      </c>
      <c r="J289" s="21" t="s">
        <v>81</v>
      </c>
      <c r="K289" s="22">
        <v>-9.2855612980404702E-3</v>
      </c>
    </row>
    <row r="290" spans="1:11" ht="28.5" x14ac:dyDescent="0.2">
      <c r="A290" s="21" t="s">
        <v>166</v>
      </c>
      <c r="B290" s="21" t="s">
        <v>120</v>
      </c>
      <c r="C290" s="21" t="s">
        <v>118</v>
      </c>
      <c r="D290" s="21" t="s">
        <v>83</v>
      </c>
      <c r="E290" s="21" t="s">
        <v>119</v>
      </c>
      <c r="F290" s="21" t="s">
        <v>631</v>
      </c>
      <c r="G290" s="21" t="s">
        <v>630</v>
      </c>
      <c r="H290" s="21" t="s">
        <v>82</v>
      </c>
      <c r="I290" s="21" t="s">
        <v>53</v>
      </c>
      <c r="J290" s="21" t="s">
        <v>81</v>
      </c>
      <c r="K290" s="22">
        <v>-7.9515447281433602E-2</v>
      </c>
    </row>
    <row r="291" spans="1:11" ht="28.5" x14ac:dyDescent="0.2">
      <c r="A291" s="21" t="s">
        <v>167</v>
      </c>
      <c r="B291" s="21" t="s">
        <v>120</v>
      </c>
      <c r="C291" s="21" t="s">
        <v>118</v>
      </c>
      <c r="D291" s="21" t="s">
        <v>83</v>
      </c>
      <c r="E291" s="21" t="s">
        <v>119</v>
      </c>
      <c r="F291" s="21" t="s">
        <v>631</v>
      </c>
      <c r="G291" s="21" t="s">
        <v>630</v>
      </c>
      <c r="H291" s="21" t="s">
        <v>82</v>
      </c>
      <c r="I291" s="21" t="s">
        <v>53</v>
      </c>
      <c r="J291" s="21" t="s">
        <v>81</v>
      </c>
      <c r="K291" s="22">
        <v>-0.10534318054491899</v>
      </c>
    </row>
    <row r="292" spans="1:11" ht="28.5" x14ac:dyDescent="0.2">
      <c r="A292" s="21" t="s">
        <v>168</v>
      </c>
      <c r="B292" s="21" t="s">
        <v>120</v>
      </c>
      <c r="C292" s="21" t="s">
        <v>118</v>
      </c>
      <c r="D292" s="21" t="s">
        <v>83</v>
      </c>
      <c r="E292" s="21" t="s">
        <v>119</v>
      </c>
      <c r="F292" s="21" t="s">
        <v>631</v>
      </c>
      <c r="G292" s="21" t="s">
        <v>630</v>
      </c>
      <c r="H292" s="21" t="s">
        <v>82</v>
      </c>
      <c r="I292" s="21" t="s">
        <v>53</v>
      </c>
      <c r="J292" s="21" t="s">
        <v>81</v>
      </c>
      <c r="K292" s="22">
        <v>-6.4725329636655199E-2</v>
      </c>
    </row>
    <row r="293" spans="1:11" ht="28.5" x14ac:dyDescent="0.2">
      <c r="A293" s="21" t="s">
        <v>169</v>
      </c>
      <c r="B293" s="21" t="s">
        <v>120</v>
      </c>
      <c r="C293" s="21" t="s">
        <v>118</v>
      </c>
      <c r="D293" s="21" t="s">
        <v>83</v>
      </c>
      <c r="E293" s="21" t="s">
        <v>119</v>
      </c>
      <c r="F293" s="21" t="s">
        <v>631</v>
      </c>
      <c r="G293" s="21" t="s">
        <v>630</v>
      </c>
      <c r="H293" s="21" t="s">
        <v>82</v>
      </c>
      <c r="I293" s="21" t="s">
        <v>53</v>
      </c>
      <c r="J293" s="21" t="s">
        <v>81</v>
      </c>
      <c r="K293" s="22">
        <v>-7.8513614122288397E-2</v>
      </c>
    </row>
    <row r="294" spans="1:11" ht="28.5" x14ac:dyDescent="0.2">
      <c r="A294" s="21" t="s">
        <v>170</v>
      </c>
      <c r="B294" s="21" t="s">
        <v>120</v>
      </c>
      <c r="C294" s="21" t="s">
        <v>118</v>
      </c>
      <c r="D294" s="21" t="s">
        <v>83</v>
      </c>
      <c r="E294" s="21" t="s">
        <v>119</v>
      </c>
      <c r="F294" s="21" t="s">
        <v>631</v>
      </c>
      <c r="G294" s="21" t="s">
        <v>630</v>
      </c>
      <c r="H294" s="21" t="s">
        <v>82</v>
      </c>
      <c r="I294" s="21" t="s">
        <v>53</v>
      </c>
      <c r="J294" s="21" t="s">
        <v>81</v>
      </c>
      <c r="K294" s="22">
        <v>-8.8637487042066504E-2</v>
      </c>
    </row>
    <row r="295" spans="1:11" ht="28.5" x14ac:dyDescent="0.2">
      <c r="A295" s="21" t="s">
        <v>171</v>
      </c>
      <c r="B295" s="21" t="s">
        <v>120</v>
      </c>
      <c r="C295" s="21" t="s">
        <v>118</v>
      </c>
      <c r="D295" s="21" t="s">
        <v>83</v>
      </c>
      <c r="E295" s="21" t="s">
        <v>119</v>
      </c>
      <c r="F295" s="21" t="s">
        <v>631</v>
      </c>
      <c r="G295" s="21" t="s">
        <v>630</v>
      </c>
      <c r="H295" s="21" t="s">
        <v>82</v>
      </c>
      <c r="I295" s="21" t="s">
        <v>53</v>
      </c>
      <c r="J295" s="21" t="s">
        <v>81</v>
      </c>
      <c r="K295" s="22">
        <v>-0.101106127601664</v>
      </c>
    </row>
    <row r="296" spans="1:11" ht="28.5" x14ac:dyDescent="0.2">
      <c r="A296" s="21" t="s">
        <v>172</v>
      </c>
      <c r="B296" s="21" t="s">
        <v>120</v>
      </c>
      <c r="C296" s="21" t="s">
        <v>118</v>
      </c>
      <c r="D296" s="21" t="s">
        <v>83</v>
      </c>
      <c r="E296" s="21" t="s">
        <v>119</v>
      </c>
      <c r="F296" s="21" t="s">
        <v>631</v>
      </c>
      <c r="G296" s="21" t="s">
        <v>630</v>
      </c>
      <c r="H296" s="21" t="s">
        <v>82</v>
      </c>
      <c r="I296" s="21" t="s">
        <v>53</v>
      </c>
      <c r="J296" s="21" t="s">
        <v>81</v>
      </c>
      <c r="K296" s="22">
        <v>6.6305788990130799E-3</v>
      </c>
    </row>
    <row r="297" spans="1:11" ht="28.5" x14ac:dyDescent="0.2">
      <c r="A297" s="21" t="s">
        <v>153</v>
      </c>
      <c r="B297" s="21" t="s">
        <v>120</v>
      </c>
      <c r="C297" s="21" t="s">
        <v>118</v>
      </c>
      <c r="D297" s="21" t="s">
        <v>83</v>
      </c>
      <c r="E297" s="21" t="s">
        <v>119</v>
      </c>
      <c r="F297" s="21" t="s">
        <v>631</v>
      </c>
      <c r="G297" s="21" t="s">
        <v>630</v>
      </c>
      <c r="H297" s="21" t="s">
        <v>82</v>
      </c>
      <c r="I297" s="21" t="s">
        <v>53</v>
      </c>
      <c r="J297" s="21" t="s">
        <v>81</v>
      </c>
      <c r="K297" s="22">
        <v>-8.3546051450074904E-2</v>
      </c>
    </row>
    <row r="298" spans="1:11" ht="28.5" x14ac:dyDescent="0.2">
      <c r="A298" s="21" t="s">
        <v>162</v>
      </c>
      <c r="B298" s="21" t="s">
        <v>120</v>
      </c>
      <c r="C298" s="21" t="s">
        <v>118</v>
      </c>
      <c r="D298" s="21" t="s">
        <v>83</v>
      </c>
      <c r="E298" s="21" t="s">
        <v>119</v>
      </c>
      <c r="F298" s="21" t="s">
        <v>631</v>
      </c>
      <c r="G298" s="21" t="s">
        <v>630</v>
      </c>
      <c r="H298" s="21" t="s">
        <v>82</v>
      </c>
      <c r="I298" s="21" t="s">
        <v>53</v>
      </c>
      <c r="J298" s="21" t="s">
        <v>81</v>
      </c>
      <c r="K298" s="22">
        <v>-6.7643332653867405E-2</v>
      </c>
    </row>
    <row r="299" spans="1:11" ht="28.5" x14ac:dyDescent="0.2">
      <c r="A299" s="21" t="s">
        <v>499</v>
      </c>
      <c r="B299" s="21" t="s">
        <v>120</v>
      </c>
      <c r="C299" s="21" t="s">
        <v>118</v>
      </c>
      <c r="D299" s="21" t="s">
        <v>83</v>
      </c>
      <c r="E299" s="21" t="s">
        <v>119</v>
      </c>
      <c r="F299" s="21" t="s">
        <v>631</v>
      </c>
      <c r="G299" s="21" t="s">
        <v>630</v>
      </c>
      <c r="H299" s="21" t="s">
        <v>82</v>
      </c>
      <c r="I299" s="21" t="s">
        <v>490</v>
      </c>
      <c r="J299" s="21" t="s">
        <v>81</v>
      </c>
      <c r="K299" s="22">
        <v>-1.3288832E-2</v>
      </c>
    </row>
    <row r="300" spans="1:11" ht="28.5" x14ac:dyDescent="0.2">
      <c r="A300" s="21" t="s">
        <v>444</v>
      </c>
      <c r="B300" s="21" t="s">
        <v>120</v>
      </c>
      <c r="C300" s="21" t="s">
        <v>118</v>
      </c>
      <c r="D300" s="21" t="s">
        <v>83</v>
      </c>
      <c r="E300" s="21" t="s">
        <v>119</v>
      </c>
      <c r="F300" s="21" t="s">
        <v>631</v>
      </c>
      <c r="G300" s="21" t="s">
        <v>630</v>
      </c>
      <c r="H300" s="21" t="s">
        <v>82</v>
      </c>
      <c r="I300" s="21" t="s">
        <v>43</v>
      </c>
      <c r="J300" s="21" t="s">
        <v>81</v>
      </c>
      <c r="K300" s="22">
        <v>-4.6758723656087298E-2</v>
      </c>
    </row>
    <row r="301" spans="1:11" ht="28.5" x14ac:dyDescent="0.2">
      <c r="A301" s="21" t="s">
        <v>565</v>
      </c>
      <c r="B301" s="21" t="s">
        <v>120</v>
      </c>
      <c r="C301" s="21" t="s">
        <v>118</v>
      </c>
      <c r="D301" s="21" t="s">
        <v>83</v>
      </c>
      <c r="E301" s="21" t="s">
        <v>119</v>
      </c>
      <c r="F301" s="21" t="s">
        <v>631</v>
      </c>
      <c r="G301" s="21" t="s">
        <v>630</v>
      </c>
      <c r="H301" s="21" t="s">
        <v>82</v>
      </c>
      <c r="I301" s="21" t="s">
        <v>522</v>
      </c>
      <c r="J301" s="21" t="s">
        <v>81</v>
      </c>
      <c r="K301" s="22">
        <v>-7.3839549000000004E-2</v>
      </c>
    </row>
    <row r="302" spans="1:11" ht="28.5" x14ac:dyDescent="0.2">
      <c r="A302" s="21" t="s">
        <v>564</v>
      </c>
      <c r="B302" s="21" t="s">
        <v>120</v>
      </c>
      <c r="C302" s="21" t="s">
        <v>118</v>
      </c>
      <c r="D302" s="21" t="s">
        <v>83</v>
      </c>
      <c r="E302" s="21" t="s">
        <v>119</v>
      </c>
      <c r="F302" s="21" t="s">
        <v>631</v>
      </c>
      <c r="G302" s="21" t="s">
        <v>630</v>
      </c>
      <c r="H302" s="21" t="s">
        <v>82</v>
      </c>
      <c r="I302" s="21" t="s">
        <v>522</v>
      </c>
      <c r="J302" s="21" t="s">
        <v>81</v>
      </c>
      <c r="K302" s="22">
        <v>-4.7634356000000003E-2</v>
      </c>
    </row>
    <row r="303" spans="1:11" ht="28.5" x14ac:dyDescent="0.2">
      <c r="A303" s="21" t="s">
        <v>563</v>
      </c>
      <c r="B303" s="21" t="s">
        <v>120</v>
      </c>
      <c r="C303" s="21" t="s">
        <v>118</v>
      </c>
      <c r="D303" s="21" t="s">
        <v>83</v>
      </c>
      <c r="E303" s="21" t="s">
        <v>119</v>
      </c>
      <c r="F303" s="21" t="s">
        <v>631</v>
      </c>
      <c r="G303" s="21" t="s">
        <v>630</v>
      </c>
      <c r="H303" s="21" t="s">
        <v>82</v>
      </c>
      <c r="I303" s="21" t="s">
        <v>522</v>
      </c>
      <c r="J303" s="21" t="s">
        <v>81</v>
      </c>
      <c r="K303" s="22">
        <v>8.6710559999999999E-3</v>
      </c>
    </row>
    <row r="304" spans="1:11" ht="28.5" x14ac:dyDescent="0.2">
      <c r="A304" s="21" t="s">
        <v>494</v>
      </c>
      <c r="B304" s="21" t="s">
        <v>120</v>
      </c>
      <c r="C304" s="21" t="s">
        <v>118</v>
      </c>
      <c r="D304" s="21" t="s">
        <v>83</v>
      </c>
      <c r="E304" s="21" t="s">
        <v>119</v>
      </c>
      <c r="F304" s="21" t="s">
        <v>631</v>
      </c>
      <c r="G304" s="21" t="s">
        <v>630</v>
      </c>
      <c r="H304" s="21" t="s">
        <v>82</v>
      </c>
      <c r="I304" s="21" t="s">
        <v>490</v>
      </c>
      <c r="J304" s="21" t="s">
        <v>81</v>
      </c>
      <c r="K304" s="22">
        <v>-0.10062151699999999</v>
      </c>
    </row>
    <row r="305" spans="1:11" ht="28.5" x14ac:dyDescent="0.2">
      <c r="A305" s="21" t="s">
        <v>495</v>
      </c>
      <c r="B305" s="21" t="s">
        <v>120</v>
      </c>
      <c r="C305" s="21" t="s">
        <v>118</v>
      </c>
      <c r="D305" s="21" t="s">
        <v>83</v>
      </c>
      <c r="E305" s="21" t="s">
        <v>119</v>
      </c>
      <c r="F305" s="21" t="s">
        <v>631</v>
      </c>
      <c r="G305" s="21" t="s">
        <v>630</v>
      </c>
      <c r="H305" s="21" t="s">
        <v>82</v>
      </c>
      <c r="I305" s="21" t="s">
        <v>490</v>
      </c>
      <c r="J305" s="21" t="s">
        <v>81</v>
      </c>
      <c r="K305" s="22">
        <v>-4.0229963000000001E-2</v>
      </c>
    </row>
    <row r="306" spans="1:11" ht="28.5" x14ac:dyDescent="0.2">
      <c r="A306" s="21" t="s">
        <v>496</v>
      </c>
      <c r="B306" s="21" t="s">
        <v>120</v>
      </c>
      <c r="C306" s="21" t="s">
        <v>118</v>
      </c>
      <c r="D306" s="21" t="s">
        <v>83</v>
      </c>
      <c r="E306" s="21" t="s">
        <v>119</v>
      </c>
      <c r="F306" s="21" t="s">
        <v>631</v>
      </c>
      <c r="G306" s="21" t="s">
        <v>630</v>
      </c>
      <c r="H306" s="21" t="s">
        <v>82</v>
      </c>
      <c r="I306" s="21" t="s">
        <v>490</v>
      </c>
      <c r="J306" s="21" t="s">
        <v>81</v>
      </c>
      <c r="K306" s="22">
        <v>-4.1435831999999999E-2</v>
      </c>
    </row>
    <row r="307" spans="1:11" ht="28.5" x14ac:dyDescent="0.2">
      <c r="A307" s="21" t="s">
        <v>442</v>
      </c>
      <c r="B307" s="21" t="s">
        <v>120</v>
      </c>
      <c r="C307" s="21" t="s">
        <v>118</v>
      </c>
      <c r="D307" s="21" t="s">
        <v>83</v>
      </c>
      <c r="E307" s="21" t="s">
        <v>119</v>
      </c>
      <c r="F307" s="21" t="s">
        <v>631</v>
      </c>
      <c r="G307" s="21" t="s">
        <v>630</v>
      </c>
      <c r="H307" s="21" t="s">
        <v>82</v>
      </c>
      <c r="I307" s="21" t="s">
        <v>43</v>
      </c>
      <c r="J307" s="21" t="s">
        <v>81</v>
      </c>
      <c r="K307" s="22">
        <v>-8.1860553407221703E-2</v>
      </c>
    </row>
    <row r="308" spans="1:11" ht="28.5" x14ac:dyDescent="0.2">
      <c r="A308" s="21" t="s">
        <v>498</v>
      </c>
      <c r="B308" s="21" t="s">
        <v>120</v>
      </c>
      <c r="C308" s="21" t="s">
        <v>118</v>
      </c>
      <c r="D308" s="21" t="s">
        <v>83</v>
      </c>
      <c r="E308" s="21" t="s">
        <v>119</v>
      </c>
      <c r="F308" s="21" t="s">
        <v>631</v>
      </c>
      <c r="G308" s="21" t="s">
        <v>630</v>
      </c>
      <c r="H308" s="21" t="s">
        <v>82</v>
      </c>
      <c r="I308" s="21" t="s">
        <v>490</v>
      </c>
      <c r="J308" s="21" t="s">
        <v>81</v>
      </c>
      <c r="K308" s="22">
        <v>-5.4790239999999997E-2</v>
      </c>
    </row>
    <row r="309" spans="1:11" ht="28.5" x14ac:dyDescent="0.2">
      <c r="A309" s="21" t="s">
        <v>441</v>
      </c>
      <c r="B309" s="21" t="s">
        <v>120</v>
      </c>
      <c r="C309" s="21" t="s">
        <v>118</v>
      </c>
      <c r="D309" s="21" t="s">
        <v>83</v>
      </c>
      <c r="E309" s="21" t="s">
        <v>119</v>
      </c>
      <c r="F309" s="21" t="s">
        <v>631</v>
      </c>
      <c r="G309" s="21" t="s">
        <v>630</v>
      </c>
      <c r="H309" s="21" t="s">
        <v>82</v>
      </c>
      <c r="I309" s="21" t="s">
        <v>43</v>
      </c>
      <c r="J309" s="21" t="s">
        <v>81</v>
      </c>
      <c r="K309" s="22">
        <v>-1.96796852507162E-2</v>
      </c>
    </row>
    <row r="310" spans="1:11" ht="28.5" x14ac:dyDescent="0.2">
      <c r="A310" s="21" t="s">
        <v>500</v>
      </c>
      <c r="B310" s="21" t="s">
        <v>120</v>
      </c>
      <c r="C310" s="21" t="s">
        <v>118</v>
      </c>
      <c r="D310" s="21" t="s">
        <v>83</v>
      </c>
      <c r="E310" s="21" t="s">
        <v>119</v>
      </c>
      <c r="F310" s="21" t="s">
        <v>631</v>
      </c>
      <c r="G310" s="21" t="s">
        <v>630</v>
      </c>
      <c r="H310" s="21" t="s">
        <v>82</v>
      </c>
      <c r="I310" s="21" t="s">
        <v>490</v>
      </c>
      <c r="J310" s="21" t="s">
        <v>81</v>
      </c>
      <c r="K310" s="22">
        <v>-1.5673955999999999E-2</v>
      </c>
    </row>
    <row r="311" spans="1:11" ht="28.5" x14ac:dyDescent="0.2">
      <c r="A311" s="21" t="s">
        <v>501</v>
      </c>
      <c r="B311" s="21" t="s">
        <v>120</v>
      </c>
      <c r="C311" s="21" t="s">
        <v>118</v>
      </c>
      <c r="D311" s="21" t="s">
        <v>83</v>
      </c>
      <c r="E311" s="21" t="s">
        <v>119</v>
      </c>
      <c r="F311" s="21" t="s">
        <v>631</v>
      </c>
      <c r="G311" s="21" t="s">
        <v>630</v>
      </c>
      <c r="H311" s="21" t="s">
        <v>82</v>
      </c>
      <c r="I311" s="21" t="s">
        <v>490</v>
      </c>
      <c r="J311" s="21" t="s">
        <v>81</v>
      </c>
      <c r="K311" s="22">
        <v>-7.7897969999999997E-2</v>
      </c>
    </row>
    <row r="312" spans="1:11" ht="28.5" x14ac:dyDescent="0.2">
      <c r="A312" s="21" t="s">
        <v>502</v>
      </c>
      <c r="B312" s="21" t="s">
        <v>120</v>
      </c>
      <c r="C312" s="21" t="s">
        <v>118</v>
      </c>
      <c r="D312" s="21" t="s">
        <v>83</v>
      </c>
      <c r="E312" s="21" t="s">
        <v>119</v>
      </c>
      <c r="F312" s="21" t="s">
        <v>631</v>
      </c>
      <c r="G312" s="21" t="s">
        <v>630</v>
      </c>
      <c r="H312" s="21" t="s">
        <v>82</v>
      </c>
      <c r="I312" s="21" t="s">
        <v>490</v>
      </c>
      <c r="J312" s="21" t="s">
        <v>81</v>
      </c>
      <c r="K312" s="22">
        <v>-1.0353742000000001E-2</v>
      </c>
    </row>
    <row r="313" spans="1:11" ht="28.5" x14ac:dyDescent="0.2">
      <c r="A313" s="21" t="s">
        <v>503</v>
      </c>
      <c r="B313" s="21" t="s">
        <v>120</v>
      </c>
      <c r="C313" s="21" t="s">
        <v>118</v>
      </c>
      <c r="D313" s="21" t="s">
        <v>83</v>
      </c>
      <c r="E313" s="21" t="s">
        <v>119</v>
      </c>
      <c r="F313" s="21" t="s">
        <v>631</v>
      </c>
      <c r="G313" s="21" t="s">
        <v>630</v>
      </c>
      <c r="H313" s="21" t="s">
        <v>82</v>
      </c>
      <c r="I313" s="21" t="s">
        <v>490</v>
      </c>
      <c r="J313" s="21" t="s">
        <v>81</v>
      </c>
      <c r="K313" s="22">
        <v>-7.0076553E-2</v>
      </c>
    </row>
    <row r="314" spans="1:11" ht="28.5" x14ac:dyDescent="0.2">
      <c r="A314" s="21" t="s">
        <v>504</v>
      </c>
      <c r="B314" s="21" t="s">
        <v>120</v>
      </c>
      <c r="C314" s="21" t="s">
        <v>118</v>
      </c>
      <c r="D314" s="21" t="s">
        <v>83</v>
      </c>
      <c r="E314" s="21" t="s">
        <v>119</v>
      </c>
      <c r="F314" s="21" t="s">
        <v>631</v>
      </c>
      <c r="G314" s="21" t="s">
        <v>630</v>
      </c>
      <c r="H314" s="21" t="s">
        <v>82</v>
      </c>
      <c r="I314" s="21" t="s">
        <v>490</v>
      </c>
      <c r="J314" s="21" t="s">
        <v>81</v>
      </c>
      <c r="K314" s="22">
        <v>-3.2305884999999999E-2</v>
      </c>
    </row>
    <row r="315" spans="1:11" ht="28.5" x14ac:dyDescent="0.2">
      <c r="A315" s="21" t="s">
        <v>505</v>
      </c>
      <c r="B315" s="21" t="s">
        <v>120</v>
      </c>
      <c r="C315" s="21" t="s">
        <v>118</v>
      </c>
      <c r="D315" s="21" t="s">
        <v>83</v>
      </c>
      <c r="E315" s="21" t="s">
        <v>119</v>
      </c>
      <c r="F315" s="21" t="s">
        <v>631</v>
      </c>
      <c r="G315" s="21" t="s">
        <v>630</v>
      </c>
      <c r="H315" s="21" t="s">
        <v>82</v>
      </c>
      <c r="I315" s="21" t="s">
        <v>490</v>
      </c>
      <c r="J315" s="21" t="s">
        <v>81</v>
      </c>
      <c r="K315" s="22">
        <v>-0.102806869</v>
      </c>
    </row>
    <row r="316" spans="1:11" ht="28.5" x14ac:dyDescent="0.2">
      <c r="A316" s="21" t="s">
        <v>506</v>
      </c>
      <c r="B316" s="21" t="s">
        <v>120</v>
      </c>
      <c r="C316" s="21" t="s">
        <v>118</v>
      </c>
      <c r="D316" s="21" t="s">
        <v>83</v>
      </c>
      <c r="E316" s="21" t="s">
        <v>119</v>
      </c>
      <c r="F316" s="21" t="s">
        <v>631</v>
      </c>
      <c r="G316" s="21" t="s">
        <v>630</v>
      </c>
      <c r="H316" s="21" t="s">
        <v>82</v>
      </c>
      <c r="I316" s="21" t="s">
        <v>490</v>
      </c>
      <c r="J316" s="21" t="s">
        <v>81</v>
      </c>
      <c r="K316" s="22">
        <v>-7.3191565E-2</v>
      </c>
    </row>
    <row r="317" spans="1:11" ht="28.5" x14ac:dyDescent="0.2">
      <c r="A317" s="21" t="s">
        <v>577</v>
      </c>
      <c r="B317" s="21" t="s">
        <v>120</v>
      </c>
      <c r="C317" s="21" t="s">
        <v>118</v>
      </c>
      <c r="D317" s="21" t="s">
        <v>83</v>
      </c>
      <c r="E317" s="21" t="s">
        <v>119</v>
      </c>
      <c r="F317" s="21" t="s">
        <v>631</v>
      </c>
      <c r="G317" s="21" t="s">
        <v>630</v>
      </c>
      <c r="H317" s="21" t="s">
        <v>82</v>
      </c>
      <c r="I317" s="21" t="s">
        <v>566</v>
      </c>
      <c r="J317" s="21" t="s">
        <v>81</v>
      </c>
      <c r="K317" s="22">
        <v>-8.4697353000000003E-2</v>
      </c>
    </row>
    <row r="318" spans="1:11" ht="28.5" x14ac:dyDescent="0.2">
      <c r="A318" s="21" t="s">
        <v>497</v>
      </c>
      <c r="B318" s="21" t="s">
        <v>120</v>
      </c>
      <c r="C318" s="21" t="s">
        <v>118</v>
      </c>
      <c r="D318" s="21" t="s">
        <v>83</v>
      </c>
      <c r="E318" s="21" t="s">
        <v>119</v>
      </c>
      <c r="F318" s="21" t="s">
        <v>631</v>
      </c>
      <c r="G318" s="21" t="s">
        <v>630</v>
      </c>
      <c r="H318" s="21" t="s">
        <v>82</v>
      </c>
      <c r="I318" s="21" t="s">
        <v>490</v>
      </c>
      <c r="J318" s="21" t="s">
        <v>81</v>
      </c>
      <c r="K318" s="22">
        <v>-1.9693808E-2</v>
      </c>
    </row>
    <row r="319" spans="1:11" ht="28.5" x14ac:dyDescent="0.2">
      <c r="A319" s="21" t="s">
        <v>432</v>
      </c>
      <c r="B319" s="21" t="s">
        <v>120</v>
      </c>
      <c r="C319" s="21" t="s">
        <v>118</v>
      </c>
      <c r="D319" s="21" t="s">
        <v>83</v>
      </c>
      <c r="E319" s="21" t="s">
        <v>119</v>
      </c>
      <c r="F319" s="21" t="s">
        <v>631</v>
      </c>
      <c r="G319" s="21" t="s">
        <v>630</v>
      </c>
      <c r="H319" s="21" t="s">
        <v>82</v>
      </c>
      <c r="I319" s="21" t="s">
        <v>43</v>
      </c>
      <c r="J319" s="21" t="s">
        <v>81</v>
      </c>
      <c r="K319" s="22">
        <v>-4.6880593972338999E-2</v>
      </c>
    </row>
    <row r="320" spans="1:11" ht="28.5" x14ac:dyDescent="0.2">
      <c r="A320" s="21" t="s">
        <v>321</v>
      </c>
      <c r="B320" s="21" t="s">
        <v>120</v>
      </c>
      <c r="C320" s="21" t="s">
        <v>118</v>
      </c>
      <c r="D320" s="21" t="s">
        <v>83</v>
      </c>
      <c r="E320" s="21" t="s">
        <v>119</v>
      </c>
      <c r="F320" s="21" t="s">
        <v>631</v>
      </c>
      <c r="G320" s="21" t="s">
        <v>630</v>
      </c>
      <c r="H320" s="21" t="s">
        <v>82</v>
      </c>
      <c r="I320" s="21" t="s">
        <v>277</v>
      </c>
      <c r="J320" s="21" t="s">
        <v>194</v>
      </c>
      <c r="K320" s="22">
        <v>-7.4047130048552304E-2</v>
      </c>
    </row>
    <row r="321" spans="1:11" ht="28.5" x14ac:dyDescent="0.2">
      <c r="A321" s="21" t="s">
        <v>575</v>
      </c>
      <c r="B321" s="21" t="s">
        <v>120</v>
      </c>
      <c r="C321" s="21" t="s">
        <v>118</v>
      </c>
      <c r="D321" s="21" t="s">
        <v>83</v>
      </c>
      <c r="E321" s="21" t="s">
        <v>119</v>
      </c>
      <c r="F321" s="21" t="s">
        <v>631</v>
      </c>
      <c r="G321" s="21" t="s">
        <v>630</v>
      </c>
      <c r="H321" s="21" t="s">
        <v>82</v>
      </c>
      <c r="I321" s="21" t="s">
        <v>566</v>
      </c>
      <c r="J321" s="21" t="s">
        <v>81</v>
      </c>
      <c r="K321" s="22">
        <v>-3.3493312999999997E-2</v>
      </c>
    </row>
    <row r="322" spans="1:11" ht="28.5" x14ac:dyDescent="0.2">
      <c r="A322" s="21" t="s">
        <v>574</v>
      </c>
      <c r="B322" s="21" t="s">
        <v>120</v>
      </c>
      <c r="C322" s="21" t="s">
        <v>118</v>
      </c>
      <c r="D322" s="21" t="s">
        <v>83</v>
      </c>
      <c r="E322" s="21" t="s">
        <v>119</v>
      </c>
      <c r="F322" s="21" t="s">
        <v>631</v>
      </c>
      <c r="G322" s="21" t="s">
        <v>630</v>
      </c>
      <c r="H322" s="21" t="s">
        <v>82</v>
      </c>
      <c r="I322" s="21" t="s">
        <v>566</v>
      </c>
      <c r="J322" s="21" t="s">
        <v>81</v>
      </c>
      <c r="K322" s="22">
        <v>3.4828177000000002E-2</v>
      </c>
    </row>
    <row r="323" spans="1:11" ht="28.5" x14ac:dyDescent="0.2">
      <c r="A323" s="21" t="s">
        <v>573</v>
      </c>
      <c r="B323" s="21" t="s">
        <v>120</v>
      </c>
      <c r="C323" s="21" t="s">
        <v>118</v>
      </c>
      <c r="D323" s="21" t="s">
        <v>83</v>
      </c>
      <c r="E323" s="21" t="s">
        <v>119</v>
      </c>
      <c r="F323" s="21" t="s">
        <v>631</v>
      </c>
      <c r="G323" s="21" t="s">
        <v>630</v>
      </c>
      <c r="H323" s="21" t="s">
        <v>82</v>
      </c>
      <c r="I323" s="21" t="s">
        <v>566</v>
      </c>
      <c r="J323" s="21" t="s">
        <v>81</v>
      </c>
      <c r="K323" s="22">
        <v>-6.4206955999999996E-2</v>
      </c>
    </row>
    <row r="324" spans="1:11" ht="28.5" x14ac:dyDescent="0.2">
      <c r="A324" s="21" t="s">
        <v>572</v>
      </c>
      <c r="B324" s="21" t="s">
        <v>120</v>
      </c>
      <c r="C324" s="21" t="s">
        <v>118</v>
      </c>
      <c r="D324" s="21" t="s">
        <v>83</v>
      </c>
      <c r="E324" s="21" t="s">
        <v>119</v>
      </c>
      <c r="F324" s="21" t="s">
        <v>631</v>
      </c>
      <c r="G324" s="21" t="s">
        <v>630</v>
      </c>
      <c r="H324" s="21" t="s">
        <v>82</v>
      </c>
      <c r="I324" s="21" t="s">
        <v>566</v>
      </c>
      <c r="J324" s="21" t="s">
        <v>81</v>
      </c>
      <c r="K324" s="22">
        <v>-5.1022958E-2</v>
      </c>
    </row>
    <row r="325" spans="1:11" ht="28.5" x14ac:dyDescent="0.2">
      <c r="A325" s="21" t="s">
        <v>571</v>
      </c>
      <c r="B325" s="21" t="s">
        <v>120</v>
      </c>
      <c r="C325" s="21" t="s">
        <v>118</v>
      </c>
      <c r="D325" s="21" t="s">
        <v>83</v>
      </c>
      <c r="E325" s="21" t="s">
        <v>119</v>
      </c>
      <c r="F325" s="21" t="s">
        <v>631</v>
      </c>
      <c r="G325" s="21" t="s">
        <v>630</v>
      </c>
      <c r="H325" s="21" t="s">
        <v>82</v>
      </c>
      <c r="I325" s="21" t="s">
        <v>566</v>
      </c>
      <c r="J325" s="21" t="s">
        <v>81</v>
      </c>
      <c r="K325" s="22">
        <v>1.4601101E-2</v>
      </c>
    </row>
    <row r="326" spans="1:11" ht="28.5" x14ac:dyDescent="0.2">
      <c r="A326" s="21" t="s">
        <v>570</v>
      </c>
      <c r="B326" s="21" t="s">
        <v>120</v>
      </c>
      <c r="C326" s="21" t="s">
        <v>118</v>
      </c>
      <c r="D326" s="21" t="s">
        <v>83</v>
      </c>
      <c r="E326" s="21" t="s">
        <v>119</v>
      </c>
      <c r="F326" s="21" t="s">
        <v>631</v>
      </c>
      <c r="G326" s="21" t="s">
        <v>630</v>
      </c>
      <c r="H326" s="21" t="s">
        <v>82</v>
      </c>
      <c r="I326" s="21" t="s">
        <v>566</v>
      </c>
      <c r="J326" s="21" t="s">
        <v>81</v>
      </c>
      <c r="K326" s="22">
        <v>-5.4572234999999997E-2</v>
      </c>
    </row>
    <row r="327" spans="1:11" ht="28.5" x14ac:dyDescent="0.2">
      <c r="A327" s="21" t="s">
        <v>569</v>
      </c>
      <c r="B327" s="21" t="s">
        <v>120</v>
      </c>
      <c r="C327" s="21" t="s">
        <v>118</v>
      </c>
      <c r="D327" s="21" t="s">
        <v>83</v>
      </c>
      <c r="E327" s="21" t="s">
        <v>119</v>
      </c>
      <c r="F327" s="21" t="s">
        <v>631</v>
      </c>
      <c r="G327" s="21" t="s">
        <v>630</v>
      </c>
      <c r="H327" s="21" t="s">
        <v>82</v>
      </c>
      <c r="I327" s="21" t="s">
        <v>566</v>
      </c>
      <c r="J327" s="21" t="s">
        <v>81</v>
      </c>
      <c r="K327" s="22">
        <v>-5.7965572E-2</v>
      </c>
    </row>
    <row r="328" spans="1:11" ht="28.5" x14ac:dyDescent="0.2">
      <c r="A328" s="21" t="s">
        <v>443</v>
      </c>
      <c r="B328" s="21" t="s">
        <v>120</v>
      </c>
      <c r="C328" s="21" t="s">
        <v>118</v>
      </c>
      <c r="D328" s="21" t="s">
        <v>83</v>
      </c>
      <c r="E328" s="21" t="s">
        <v>119</v>
      </c>
      <c r="F328" s="21" t="s">
        <v>631</v>
      </c>
      <c r="G328" s="21" t="s">
        <v>630</v>
      </c>
      <c r="H328" s="21" t="s">
        <v>82</v>
      </c>
      <c r="I328" s="21" t="s">
        <v>43</v>
      </c>
      <c r="J328" s="21" t="s">
        <v>81</v>
      </c>
      <c r="K328" s="22">
        <v>-4.8654149429358903E-2</v>
      </c>
    </row>
    <row r="329" spans="1:11" ht="28.5" x14ac:dyDescent="0.2">
      <c r="A329" s="21" t="s">
        <v>431</v>
      </c>
      <c r="B329" s="21" t="s">
        <v>120</v>
      </c>
      <c r="C329" s="21" t="s">
        <v>118</v>
      </c>
      <c r="D329" s="21" t="s">
        <v>83</v>
      </c>
      <c r="E329" s="21" t="s">
        <v>119</v>
      </c>
      <c r="F329" s="21" t="s">
        <v>631</v>
      </c>
      <c r="G329" s="21" t="s">
        <v>630</v>
      </c>
      <c r="H329" s="21" t="s">
        <v>82</v>
      </c>
      <c r="I329" s="21" t="s">
        <v>43</v>
      </c>
      <c r="J329" s="21" t="s">
        <v>81</v>
      </c>
      <c r="K329" s="22">
        <v>-7.4248523614727696E-2</v>
      </c>
    </row>
    <row r="330" spans="1:11" ht="28.5" x14ac:dyDescent="0.2">
      <c r="A330" s="21" t="s">
        <v>433</v>
      </c>
      <c r="B330" s="21" t="s">
        <v>120</v>
      </c>
      <c r="C330" s="21" t="s">
        <v>118</v>
      </c>
      <c r="D330" s="21" t="s">
        <v>83</v>
      </c>
      <c r="E330" s="21" t="s">
        <v>119</v>
      </c>
      <c r="F330" s="21" t="s">
        <v>631</v>
      </c>
      <c r="G330" s="21" t="s">
        <v>630</v>
      </c>
      <c r="H330" s="21" t="s">
        <v>82</v>
      </c>
      <c r="I330" s="21" t="s">
        <v>43</v>
      </c>
      <c r="J330" s="21" t="s">
        <v>81</v>
      </c>
      <c r="K330" s="22">
        <v>-7.6354720931436096E-2</v>
      </c>
    </row>
    <row r="331" spans="1:11" ht="28.5" x14ac:dyDescent="0.2">
      <c r="A331" s="21" t="s">
        <v>434</v>
      </c>
      <c r="B331" s="21" t="s">
        <v>120</v>
      </c>
      <c r="C331" s="21" t="s">
        <v>118</v>
      </c>
      <c r="D331" s="21" t="s">
        <v>83</v>
      </c>
      <c r="E331" s="21" t="s">
        <v>119</v>
      </c>
      <c r="F331" s="21" t="s">
        <v>631</v>
      </c>
      <c r="G331" s="21" t="s">
        <v>630</v>
      </c>
      <c r="H331" s="21" t="s">
        <v>82</v>
      </c>
      <c r="I331" s="21" t="s">
        <v>43</v>
      </c>
      <c r="J331" s="21" t="s">
        <v>81</v>
      </c>
      <c r="K331" s="22">
        <v>-7.2194277692266995E-2</v>
      </c>
    </row>
    <row r="332" spans="1:11" ht="28.5" x14ac:dyDescent="0.2">
      <c r="A332" s="21" t="s">
        <v>435</v>
      </c>
      <c r="B332" s="21" t="s">
        <v>120</v>
      </c>
      <c r="C332" s="21" t="s">
        <v>118</v>
      </c>
      <c r="D332" s="21" t="s">
        <v>83</v>
      </c>
      <c r="E332" s="21" t="s">
        <v>119</v>
      </c>
      <c r="F332" s="21" t="s">
        <v>631</v>
      </c>
      <c r="G332" s="21" t="s">
        <v>630</v>
      </c>
      <c r="H332" s="21" t="s">
        <v>82</v>
      </c>
      <c r="I332" s="21" t="s">
        <v>43</v>
      </c>
      <c r="J332" s="21" t="s">
        <v>81</v>
      </c>
      <c r="K332" s="22">
        <v>-8.8352955142991102E-2</v>
      </c>
    </row>
    <row r="333" spans="1:11" ht="28.5" x14ac:dyDescent="0.2">
      <c r="A333" s="21" t="s">
        <v>436</v>
      </c>
      <c r="B333" s="21" t="s">
        <v>120</v>
      </c>
      <c r="C333" s="21" t="s">
        <v>118</v>
      </c>
      <c r="D333" s="21" t="s">
        <v>83</v>
      </c>
      <c r="E333" s="21" t="s">
        <v>119</v>
      </c>
      <c r="F333" s="21" t="s">
        <v>631</v>
      </c>
      <c r="G333" s="21" t="s">
        <v>630</v>
      </c>
      <c r="H333" s="21" t="s">
        <v>82</v>
      </c>
      <c r="I333" s="21" t="s">
        <v>43</v>
      </c>
      <c r="J333" s="21" t="s">
        <v>81</v>
      </c>
      <c r="K333" s="22">
        <v>-3.6198123727389599E-2</v>
      </c>
    </row>
    <row r="334" spans="1:11" ht="28.5" x14ac:dyDescent="0.2">
      <c r="A334" s="21" t="s">
        <v>437</v>
      </c>
      <c r="B334" s="21" t="s">
        <v>120</v>
      </c>
      <c r="C334" s="21" t="s">
        <v>118</v>
      </c>
      <c r="D334" s="21" t="s">
        <v>83</v>
      </c>
      <c r="E334" s="21" t="s">
        <v>119</v>
      </c>
      <c r="F334" s="21" t="s">
        <v>631</v>
      </c>
      <c r="G334" s="21" t="s">
        <v>630</v>
      </c>
      <c r="H334" s="21" t="s">
        <v>82</v>
      </c>
      <c r="I334" s="21" t="s">
        <v>43</v>
      </c>
      <c r="J334" s="21" t="s">
        <v>81</v>
      </c>
      <c r="K334" s="22">
        <v>-4.1560056423276197E-2</v>
      </c>
    </row>
    <row r="335" spans="1:11" ht="28.5" x14ac:dyDescent="0.2">
      <c r="A335" s="21" t="s">
        <v>438</v>
      </c>
      <c r="B335" s="21" t="s">
        <v>120</v>
      </c>
      <c r="C335" s="21" t="s">
        <v>118</v>
      </c>
      <c r="D335" s="21" t="s">
        <v>83</v>
      </c>
      <c r="E335" s="21" t="s">
        <v>119</v>
      </c>
      <c r="F335" s="21" t="s">
        <v>631</v>
      </c>
      <c r="G335" s="21" t="s">
        <v>630</v>
      </c>
      <c r="H335" s="21" t="s">
        <v>82</v>
      </c>
      <c r="I335" s="21" t="s">
        <v>43</v>
      </c>
      <c r="J335" s="21" t="s">
        <v>81</v>
      </c>
      <c r="K335" s="22">
        <v>-0.119619178239985</v>
      </c>
    </row>
    <row r="336" spans="1:11" ht="28.5" x14ac:dyDescent="0.2">
      <c r="A336" s="21" t="s">
        <v>439</v>
      </c>
      <c r="B336" s="21" t="s">
        <v>120</v>
      </c>
      <c r="C336" s="21" t="s">
        <v>118</v>
      </c>
      <c r="D336" s="21" t="s">
        <v>83</v>
      </c>
      <c r="E336" s="21" t="s">
        <v>119</v>
      </c>
      <c r="F336" s="21" t="s">
        <v>631</v>
      </c>
      <c r="G336" s="21" t="s">
        <v>630</v>
      </c>
      <c r="H336" s="21" t="s">
        <v>82</v>
      </c>
      <c r="I336" s="21" t="s">
        <v>43</v>
      </c>
      <c r="J336" s="21" t="s">
        <v>81</v>
      </c>
      <c r="K336" s="22">
        <v>-7.7436208574142004E-2</v>
      </c>
    </row>
    <row r="337" spans="1:11" ht="28.5" x14ac:dyDescent="0.2">
      <c r="A337" s="21" t="s">
        <v>440</v>
      </c>
      <c r="B337" s="21" t="s">
        <v>120</v>
      </c>
      <c r="C337" s="21" t="s">
        <v>118</v>
      </c>
      <c r="D337" s="21" t="s">
        <v>83</v>
      </c>
      <c r="E337" s="21" t="s">
        <v>119</v>
      </c>
      <c r="F337" s="21" t="s">
        <v>631</v>
      </c>
      <c r="G337" s="21" t="s">
        <v>630</v>
      </c>
      <c r="H337" s="21" t="s">
        <v>82</v>
      </c>
      <c r="I337" s="21" t="s">
        <v>43</v>
      </c>
      <c r="J337" s="21" t="s">
        <v>81</v>
      </c>
      <c r="K337" s="22">
        <v>-0.127596549257498</v>
      </c>
    </row>
    <row r="338" spans="1:11" ht="28.5" x14ac:dyDescent="0.2">
      <c r="A338" s="21" t="s">
        <v>568</v>
      </c>
      <c r="B338" s="21" t="s">
        <v>120</v>
      </c>
      <c r="C338" s="21" t="s">
        <v>118</v>
      </c>
      <c r="D338" s="21" t="s">
        <v>83</v>
      </c>
      <c r="E338" s="21" t="s">
        <v>119</v>
      </c>
      <c r="F338" s="21" t="s">
        <v>631</v>
      </c>
      <c r="G338" s="21" t="s">
        <v>630</v>
      </c>
      <c r="H338" s="21" t="s">
        <v>82</v>
      </c>
      <c r="I338" s="21" t="s">
        <v>566</v>
      </c>
      <c r="J338" s="21" t="s">
        <v>81</v>
      </c>
      <c r="K338" s="22">
        <v>-3.7764803E-2</v>
      </c>
    </row>
    <row r="339" spans="1:11" ht="28.5" x14ac:dyDescent="0.2">
      <c r="A339" s="21" t="s">
        <v>542</v>
      </c>
      <c r="B339" s="21" t="s">
        <v>120</v>
      </c>
      <c r="C339" s="21" t="s">
        <v>118</v>
      </c>
      <c r="D339" s="21" t="s">
        <v>83</v>
      </c>
      <c r="E339" s="21" t="s">
        <v>119</v>
      </c>
      <c r="F339" s="21" t="s">
        <v>631</v>
      </c>
      <c r="G339" s="21" t="s">
        <v>630</v>
      </c>
      <c r="H339" s="21" t="s">
        <v>82</v>
      </c>
      <c r="I339" s="21" t="s">
        <v>522</v>
      </c>
      <c r="J339" s="21" t="s">
        <v>81</v>
      </c>
      <c r="K339" s="22">
        <v>-3.1288976000000003E-2</v>
      </c>
    </row>
    <row r="340" spans="1:11" ht="28.5" x14ac:dyDescent="0.2">
      <c r="A340" s="21" t="s">
        <v>507</v>
      </c>
      <c r="B340" s="21" t="s">
        <v>120</v>
      </c>
      <c r="C340" s="21" t="s">
        <v>118</v>
      </c>
      <c r="D340" s="21" t="s">
        <v>83</v>
      </c>
      <c r="E340" s="21" t="s">
        <v>119</v>
      </c>
      <c r="F340" s="21" t="s">
        <v>631</v>
      </c>
      <c r="G340" s="21" t="s">
        <v>630</v>
      </c>
      <c r="H340" s="21" t="s">
        <v>82</v>
      </c>
      <c r="I340" s="21" t="s">
        <v>490</v>
      </c>
      <c r="J340" s="21" t="s">
        <v>81</v>
      </c>
      <c r="K340" s="22">
        <v>-1.43094E-2</v>
      </c>
    </row>
    <row r="341" spans="1:11" ht="28.5" x14ac:dyDescent="0.2">
      <c r="A341" s="21" t="s">
        <v>552</v>
      </c>
      <c r="B341" s="21" t="s">
        <v>120</v>
      </c>
      <c r="C341" s="21" t="s">
        <v>118</v>
      </c>
      <c r="D341" s="21" t="s">
        <v>83</v>
      </c>
      <c r="E341" s="21" t="s">
        <v>119</v>
      </c>
      <c r="F341" s="21" t="s">
        <v>631</v>
      </c>
      <c r="G341" s="21" t="s">
        <v>630</v>
      </c>
      <c r="H341" s="21" t="s">
        <v>82</v>
      </c>
      <c r="I341" s="21" t="s">
        <v>522</v>
      </c>
      <c r="J341" s="21" t="s">
        <v>81</v>
      </c>
      <c r="K341" s="22">
        <v>-5.2063959E-2</v>
      </c>
    </row>
    <row r="342" spans="1:11" ht="28.5" x14ac:dyDescent="0.2">
      <c r="A342" s="21" t="s">
        <v>534</v>
      </c>
      <c r="B342" s="21" t="s">
        <v>120</v>
      </c>
      <c r="C342" s="21" t="s">
        <v>118</v>
      </c>
      <c r="D342" s="21" t="s">
        <v>83</v>
      </c>
      <c r="E342" s="21" t="s">
        <v>119</v>
      </c>
      <c r="F342" s="21" t="s">
        <v>631</v>
      </c>
      <c r="G342" s="21" t="s">
        <v>630</v>
      </c>
      <c r="H342" s="21" t="s">
        <v>82</v>
      </c>
      <c r="I342" s="21" t="s">
        <v>522</v>
      </c>
      <c r="J342" s="21" t="s">
        <v>81</v>
      </c>
      <c r="K342" s="22">
        <v>-7.9070356999999994E-2</v>
      </c>
    </row>
    <row r="343" spans="1:11" ht="28.5" x14ac:dyDescent="0.2">
      <c r="A343" s="21" t="s">
        <v>535</v>
      </c>
      <c r="B343" s="21" t="s">
        <v>120</v>
      </c>
      <c r="C343" s="21" t="s">
        <v>118</v>
      </c>
      <c r="D343" s="21" t="s">
        <v>83</v>
      </c>
      <c r="E343" s="21" t="s">
        <v>119</v>
      </c>
      <c r="F343" s="21" t="s">
        <v>631</v>
      </c>
      <c r="G343" s="21" t="s">
        <v>630</v>
      </c>
      <c r="H343" s="21" t="s">
        <v>82</v>
      </c>
      <c r="I343" s="21" t="s">
        <v>522</v>
      </c>
      <c r="J343" s="21" t="s">
        <v>81</v>
      </c>
      <c r="K343" s="22">
        <v>-7.7546500000000003E-4</v>
      </c>
    </row>
    <row r="344" spans="1:11" ht="28.5" x14ac:dyDescent="0.2">
      <c r="A344" s="21" t="s">
        <v>536</v>
      </c>
      <c r="B344" s="21" t="s">
        <v>120</v>
      </c>
      <c r="C344" s="21" t="s">
        <v>118</v>
      </c>
      <c r="D344" s="21" t="s">
        <v>83</v>
      </c>
      <c r="E344" s="21" t="s">
        <v>119</v>
      </c>
      <c r="F344" s="21" t="s">
        <v>631</v>
      </c>
      <c r="G344" s="21" t="s">
        <v>630</v>
      </c>
      <c r="H344" s="21" t="s">
        <v>82</v>
      </c>
      <c r="I344" s="21" t="s">
        <v>522</v>
      </c>
      <c r="J344" s="21" t="s">
        <v>81</v>
      </c>
      <c r="K344" s="22">
        <v>-3.4210585000000002E-2</v>
      </c>
    </row>
    <row r="345" spans="1:11" ht="28.5" x14ac:dyDescent="0.2">
      <c r="A345" s="21" t="s">
        <v>537</v>
      </c>
      <c r="B345" s="21" t="s">
        <v>120</v>
      </c>
      <c r="C345" s="21" t="s">
        <v>118</v>
      </c>
      <c r="D345" s="21" t="s">
        <v>83</v>
      </c>
      <c r="E345" s="21" t="s">
        <v>119</v>
      </c>
      <c r="F345" s="21" t="s">
        <v>631</v>
      </c>
      <c r="G345" s="21" t="s">
        <v>630</v>
      </c>
      <c r="H345" s="21" t="s">
        <v>82</v>
      </c>
      <c r="I345" s="21" t="s">
        <v>522</v>
      </c>
      <c r="J345" s="21" t="s">
        <v>81</v>
      </c>
      <c r="K345" s="22">
        <v>-4.9472664E-2</v>
      </c>
    </row>
    <row r="346" spans="1:11" ht="28.5" x14ac:dyDescent="0.2">
      <c r="A346" s="21" t="s">
        <v>538</v>
      </c>
      <c r="B346" s="21" t="s">
        <v>120</v>
      </c>
      <c r="C346" s="21" t="s">
        <v>118</v>
      </c>
      <c r="D346" s="21" t="s">
        <v>83</v>
      </c>
      <c r="E346" s="21" t="s">
        <v>119</v>
      </c>
      <c r="F346" s="21" t="s">
        <v>631</v>
      </c>
      <c r="G346" s="21" t="s">
        <v>630</v>
      </c>
      <c r="H346" s="21" t="s">
        <v>82</v>
      </c>
      <c r="I346" s="21" t="s">
        <v>522</v>
      </c>
      <c r="J346" s="21" t="s">
        <v>81</v>
      </c>
      <c r="K346" s="22">
        <v>1.7433291E-2</v>
      </c>
    </row>
    <row r="347" spans="1:11" ht="28.5" x14ac:dyDescent="0.2">
      <c r="A347" s="21" t="s">
        <v>539</v>
      </c>
      <c r="B347" s="21" t="s">
        <v>120</v>
      </c>
      <c r="C347" s="21" t="s">
        <v>118</v>
      </c>
      <c r="D347" s="21" t="s">
        <v>83</v>
      </c>
      <c r="E347" s="21" t="s">
        <v>119</v>
      </c>
      <c r="F347" s="21" t="s">
        <v>631</v>
      </c>
      <c r="G347" s="21" t="s">
        <v>630</v>
      </c>
      <c r="H347" s="21" t="s">
        <v>82</v>
      </c>
      <c r="I347" s="21" t="s">
        <v>522</v>
      </c>
      <c r="J347" s="21" t="s">
        <v>81</v>
      </c>
      <c r="K347" s="22">
        <v>-4.1685585999999997E-2</v>
      </c>
    </row>
    <row r="348" spans="1:11" ht="28.5" x14ac:dyDescent="0.2">
      <c r="A348" s="21" t="s">
        <v>554</v>
      </c>
      <c r="B348" s="21" t="s">
        <v>120</v>
      </c>
      <c r="C348" s="21" t="s">
        <v>118</v>
      </c>
      <c r="D348" s="21" t="s">
        <v>83</v>
      </c>
      <c r="E348" s="21" t="s">
        <v>119</v>
      </c>
      <c r="F348" s="21" t="s">
        <v>631</v>
      </c>
      <c r="G348" s="21" t="s">
        <v>630</v>
      </c>
      <c r="H348" s="21" t="s">
        <v>82</v>
      </c>
      <c r="I348" s="21" t="s">
        <v>522</v>
      </c>
      <c r="J348" s="21" t="s">
        <v>81</v>
      </c>
      <c r="K348" s="22">
        <v>1.0245433E-2</v>
      </c>
    </row>
    <row r="349" spans="1:11" ht="28.5" x14ac:dyDescent="0.2">
      <c r="A349" s="21" t="s">
        <v>541</v>
      </c>
      <c r="B349" s="21" t="s">
        <v>120</v>
      </c>
      <c r="C349" s="21" t="s">
        <v>118</v>
      </c>
      <c r="D349" s="21" t="s">
        <v>83</v>
      </c>
      <c r="E349" s="21" t="s">
        <v>119</v>
      </c>
      <c r="F349" s="21" t="s">
        <v>631</v>
      </c>
      <c r="G349" s="21" t="s">
        <v>630</v>
      </c>
      <c r="H349" s="21" t="s">
        <v>82</v>
      </c>
      <c r="I349" s="21" t="s">
        <v>522</v>
      </c>
      <c r="J349" s="21" t="s">
        <v>81</v>
      </c>
      <c r="K349" s="22">
        <v>-1.5391815E-2</v>
      </c>
    </row>
    <row r="350" spans="1:11" ht="28.5" x14ac:dyDescent="0.2">
      <c r="A350" s="21" t="s">
        <v>555</v>
      </c>
      <c r="B350" s="21" t="s">
        <v>120</v>
      </c>
      <c r="C350" s="21" t="s">
        <v>118</v>
      </c>
      <c r="D350" s="21" t="s">
        <v>83</v>
      </c>
      <c r="E350" s="21" t="s">
        <v>119</v>
      </c>
      <c r="F350" s="21" t="s">
        <v>631</v>
      </c>
      <c r="G350" s="21" t="s">
        <v>630</v>
      </c>
      <c r="H350" s="21" t="s">
        <v>82</v>
      </c>
      <c r="I350" s="21" t="s">
        <v>522</v>
      </c>
      <c r="J350" s="21" t="s">
        <v>81</v>
      </c>
      <c r="K350" s="22">
        <v>-7.4554976999999995E-2</v>
      </c>
    </row>
    <row r="351" spans="1:11" ht="28.5" x14ac:dyDescent="0.2">
      <c r="A351" s="21" t="s">
        <v>543</v>
      </c>
      <c r="B351" s="21" t="s">
        <v>120</v>
      </c>
      <c r="C351" s="21" t="s">
        <v>118</v>
      </c>
      <c r="D351" s="21" t="s">
        <v>83</v>
      </c>
      <c r="E351" s="21" t="s">
        <v>119</v>
      </c>
      <c r="F351" s="21" t="s">
        <v>631</v>
      </c>
      <c r="G351" s="21" t="s">
        <v>630</v>
      </c>
      <c r="H351" s="21" t="s">
        <v>82</v>
      </c>
      <c r="I351" s="21" t="s">
        <v>522</v>
      </c>
      <c r="J351" s="21" t="s">
        <v>81</v>
      </c>
      <c r="K351" s="22">
        <v>-4.3157093000000001E-2</v>
      </c>
    </row>
    <row r="352" spans="1:11" ht="28.5" x14ac:dyDescent="0.2">
      <c r="A352" s="21" t="s">
        <v>544</v>
      </c>
      <c r="B352" s="21" t="s">
        <v>120</v>
      </c>
      <c r="C352" s="21" t="s">
        <v>118</v>
      </c>
      <c r="D352" s="21" t="s">
        <v>83</v>
      </c>
      <c r="E352" s="21" t="s">
        <v>119</v>
      </c>
      <c r="F352" s="21" t="s">
        <v>631</v>
      </c>
      <c r="G352" s="21" t="s">
        <v>630</v>
      </c>
      <c r="H352" s="21" t="s">
        <v>82</v>
      </c>
      <c r="I352" s="21" t="s">
        <v>522</v>
      </c>
      <c r="J352" s="21" t="s">
        <v>81</v>
      </c>
      <c r="K352" s="22">
        <v>-4.3461451999999998E-2</v>
      </c>
    </row>
    <row r="353" spans="1:11" ht="28.5" x14ac:dyDescent="0.2">
      <c r="A353" s="21" t="s">
        <v>545</v>
      </c>
      <c r="B353" s="21" t="s">
        <v>120</v>
      </c>
      <c r="C353" s="21" t="s">
        <v>118</v>
      </c>
      <c r="D353" s="21" t="s">
        <v>83</v>
      </c>
      <c r="E353" s="21" t="s">
        <v>119</v>
      </c>
      <c r="F353" s="21" t="s">
        <v>631</v>
      </c>
      <c r="G353" s="21" t="s">
        <v>630</v>
      </c>
      <c r="H353" s="21" t="s">
        <v>82</v>
      </c>
      <c r="I353" s="21" t="s">
        <v>522</v>
      </c>
      <c r="J353" s="21" t="s">
        <v>81</v>
      </c>
      <c r="K353" s="22">
        <v>-1.5505158E-2</v>
      </c>
    </row>
    <row r="354" spans="1:11" ht="28.5" x14ac:dyDescent="0.2">
      <c r="A354" s="21" t="s">
        <v>546</v>
      </c>
      <c r="B354" s="21" t="s">
        <v>120</v>
      </c>
      <c r="C354" s="21" t="s">
        <v>118</v>
      </c>
      <c r="D354" s="21" t="s">
        <v>83</v>
      </c>
      <c r="E354" s="21" t="s">
        <v>119</v>
      </c>
      <c r="F354" s="21" t="s">
        <v>631</v>
      </c>
      <c r="G354" s="21" t="s">
        <v>630</v>
      </c>
      <c r="H354" s="21" t="s">
        <v>82</v>
      </c>
      <c r="I354" s="21" t="s">
        <v>522</v>
      </c>
      <c r="J354" s="21" t="s">
        <v>81</v>
      </c>
      <c r="K354" s="22">
        <v>-5.6627807000000002E-2</v>
      </c>
    </row>
    <row r="355" spans="1:11" ht="28.5" x14ac:dyDescent="0.2">
      <c r="A355" s="21" t="s">
        <v>547</v>
      </c>
      <c r="B355" s="21" t="s">
        <v>120</v>
      </c>
      <c r="C355" s="21" t="s">
        <v>118</v>
      </c>
      <c r="D355" s="21" t="s">
        <v>83</v>
      </c>
      <c r="E355" s="21" t="s">
        <v>119</v>
      </c>
      <c r="F355" s="21" t="s">
        <v>631</v>
      </c>
      <c r="G355" s="21" t="s">
        <v>630</v>
      </c>
      <c r="H355" s="21" t="s">
        <v>82</v>
      </c>
      <c r="I355" s="21" t="s">
        <v>522</v>
      </c>
      <c r="J355" s="21" t="s">
        <v>81</v>
      </c>
      <c r="K355" s="22">
        <v>-1.9927677000000001E-2</v>
      </c>
    </row>
    <row r="356" spans="1:11" ht="28.5" x14ac:dyDescent="0.2">
      <c r="A356" s="21" t="s">
        <v>548</v>
      </c>
      <c r="B356" s="21" t="s">
        <v>120</v>
      </c>
      <c r="C356" s="21" t="s">
        <v>118</v>
      </c>
      <c r="D356" s="21" t="s">
        <v>83</v>
      </c>
      <c r="E356" s="21" t="s">
        <v>119</v>
      </c>
      <c r="F356" s="21" t="s">
        <v>631</v>
      </c>
      <c r="G356" s="21" t="s">
        <v>630</v>
      </c>
      <c r="H356" s="21" t="s">
        <v>82</v>
      </c>
      <c r="I356" s="21" t="s">
        <v>522</v>
      </c>
      <c r="J356" s="21" t="s">
        <v>81</v>
      </c>
      <c r="K356" s="22">
        <v>-8.7869030000000001E-2</v>
      </c>
    </row>
    <row r="357" spans="1:11" ht="28.5" x14ac:dyDescent="0.2">
      <c r="A357" s="21" t="s">
        <v>549</v>
      </c>
      <c r="B357" s="21" t="s">
        <v>120</v>
      </c>
      <c r="C357" s="21" t="s">
        <v>118</v>
      </c>
      <c r="D357" s="21" t="s">
        <v>83</v>
      </c>
      <c r="E357" s="21" t="s">
        <v>119</v>
      </c>
      <c r="F357" s="21" t="s">
        <v>631</v>
      </c>
      <c r="G357" s="21" t="s">
        <v>630</v>
      </c>
      <c r="H357" s="21" t="s">
        <v>82</v>
      </c>
      <c r="I357" s="21" t="s">
        <v>522</v>
      </c>
      <c r="J357" s="21" t="s">
        <v>81</v>
      </c>
      <c r="K357" s="22">
        <v>-4.9472664E-2</v>
      </c>
    </row>
    <row r="358" spans="1:11" ht="28.5" x14ac:dyDescent="0.2">
      <c r="A358" s="21" t="s">
        <v>550</v>
      </c>
      <c r="B358" s="21" t="s">
        <v>120</v>
      </c>
      <c r="C358" s="21" t="s">
        <v>118</v>
      </c>
      <c r="D358" s="21" t="s">
        <v>83</v>
      </c>
      <c r="E358" s="21" t="s">
        <v>119</v>
      </c>
      <c r="F358" s="21" t="s">
        <v>631</v>
      </c>
      <c r="G358" s="21" t="s">
        <v>630</v>
      </c>
      <c r="H358" s="21" t="s">
        <v>82</v>
      </c>
      <c r="I358" s="21" t="s">
        <v>522</v>
      </c>
      <c r="J358" s="21" t="s">
        <v>81</v>
      </c>
      <c r="K358" s="22">
        <v>-7.5229479000000002E-2</v>
      </c>
    </row>
    <row r="359" spans="1:11" ht="28.5" x14ac:dyDescent="0.2">
      <c r="A359" s="21" t="s">
        <v>540</v>
      </c>
      <c r="B359" s="21" t="s">
        <v>120</v>
      </c>
      <c r="C359" s="21" t="s">
        <v>118</v>
      </c>
      <c r="D359" s="21" t="s">
        <v>83</v>
      </c>
      <c r="E359" s="21" t="s">
        <v>119</v>
      </c>
      <c r="F359" s="21" t="s">
        <v>631</v>
      </c>
      <c r="G359" s="21" t="s">
        <v>630</v>
      </c>
      <c r="H359" s="21" t="s">
        <v>82</v>
      </c>
      <c r="I359" s="21" t="s">
        <v>522</v>
      </c>
      <c r="J359" s="21" t="s">
        <v>81</v>
      </c>
      <c r="K359" s="22">
        <v>-2.4407376000000001E-2</v>
      </c>
    </row>
    <row r="360" spans="1:11" ht="28.5" x14ac:dyDescent="0.2">
      <c r="A360" s="21" t="s">
        <v>553</v>
      </c>
      <c r="B360" s="21" t="s">
        <v>120</v>
      </c>
      <c r="C360" s="21" t="s">
        <v>118</v>
      </c>
      <c r="D360" s="21" t="s">
        <v>83</v>
      </c>
      <c r="E360" s="21" t="s">
        <v>119</v>
      </c>
      <c r="F360" s="21" t="s">
        <v>631</v>
      </c>
      <c r="G360" s="21" t="s">
        <v>630</v>
      </c>
      <c r="H360" s="21" t="s">
        <v>82</v>
      </c>
      <c r="I360" s="21" t="s">
        <v>522</v>
      </c>
      <c r="J360" s="21" t="s">
        <v>81</v>
      </c>
      <c r="K360" s="22">
        <v>-4.1549533999999999E-2</v>
      </c>
    </row>
    <row r="361" spans="1:11" ht="28.5" x14ac:dyDescent="0.2">
      <c r="A361" s="21" t="s">
        <v>562</v>
      </c>
      <c r="B361" s="21" t="s">
        <v>120</v>
      </c>
      <c r="C361" s="21" t="s">
        <v>118</v>
      </c>
      <c r="D361" s="21" t="s">
        <v>83</v>
      </c>
      <c r="E361" s="21" t="s">
        <v>119</v>
      </c>
      <c r="F361" s="21" t="s">
        <v>631</v>
      </c>
      <c r="G361" s="21" t="s">
        <v>630</v>
      </c>
      <c r="H361" s="21" t="s">
        <v>82</v>
      </c>
      <c r="I361" s="21" t="s">
        <v>522</v>
      </c>
      <c r="J361" s="21" t="s">
        <v>81</v>
      </c>
      <c r="K361" s="22">
        <v>-6.6161781000000003E-2</v>
      </c>
    </row>
    <row r="362" spans="1:11" ht="28.5" x14ac:dyDescent="0.2">
      <c r="A362" s="21" t="s">
        <v>561</v>
      </c>
      <c r="B362" s="21" t="s">
        <v>120</v>
      </c>
      <c r="C362" s="21" t="s">
        <v>118</v>
      </c>
      <c r="D362" s="21" t="s">
        <v>83</v>
      </c>
      <c r="E362" s="21" t="s">
        <v>119</v>
      </c>
      <c r="F362" s="21" t="s">
        <v>631</v>
      </c>
      <c r="G362" s="21" t="s">
        <v>630</v>
      </c>
      <c r="H362" s="21" t="s">
        <v>82</v>
      </c>
      <c r="I362" s="21" t="s">
        <v>522</v>
      </c>
      <c r="J362" s="21" t="s">
        <v>81</v>
      </c>
      <c r="K362" s="22">
        <v>-5.8185010000000002E-2</v>
      </c>
    </row>
    <row r="363" spans="1:11" ht="28.5" x14ac:dyDescent="0.2">
      <c r="A363" s="21" t="s">
        <v>560</v>
      </c>
      <c r="B363" s="21" t="s">
        <v>120</v>
      </c>
      <c r="C363" s="21" t="s">
        <v>118</v>
      </c>
      <c r="D363" s="21" t="s">
        <v>83</v>
      </c>
      <c r="E363" s="21" t="s">
        <v>119</v>
      </c>
      <c r="F363" s="21" t="s">
        <v>631</v>
      </c>
      <c r="G363" s="21" t="s">
        <v>630</v>
      </c>
      <c r="H363" s="21" t="s">
        <v>82</v>
      </c>
      <c r="I363" s="21" t="s">
        <v>522</v>
      </c>
      <c r="J363" s="21" t="s">
        <v>81</v>
      </c>
      <c r="K363" s="22">
        <v>-2.7377585999999999E-2</v>
      </c>
    </row>
    <row r="364" spans="1:11" ht="28.5" x14ac:dyDescent="0.2">
      <c r="A364" s="21" t="s">
        <v>559</v>
      </c>
      <c r="B364" s="21" t="s">
        <v>120</v>
      </c>
      <c r="C364" s="21" t="s">
        <v>118</v>
      </c>
      <c r="D364" s="21" t="s">
        <v>83</v>
      </c>
      <c r="E364" s="21" t="s">
        <v>119</v>
      </c>
      <c r="F364" s="21" t="s">
        <v>631</v>
      </c>
      <c r="G364" s="21" t="s">
        <v>630</v>
      </c>
      <c r="H364" s="21" t="s">
        <v>82</v>
      </c>
      <c r="I364" s="21" t="s">
        <v>522</v>
      </c>
      <c r="J364" s="21" t="s">
        <v>81</v>
      </c>
      <c r="K364" s="22">
        <v>-7.8546469999999993E-2</v>
      </c>
    </row>
    <row r="365" spans="1:11" ht="28.5" x14ac:dyDescent="0.2">
      <c r="A365" s="21" t="s">
        <v>558</v>
      </c>
      <c r="B365" s="21" t="s">
        <v>120</v>
      </c>
      <c r="C365" s="21" t="s">
        <v>118</v>
      </c>
      <c r="D365" s="21" t="s">
        <v>83</v>
      </c>
      <c r="E365" s="21" t="s">
        <v>119</v>
      </c>
      <c r="F365" s="21" t="s">
        <v>631</v>
      </c>
      <c r="G365" s="21" t="s">
        <v>630</v>
      </c>
      <c r="H365" s="21" t="s">
        <v>82</v>
      </c>
      <c r="I365" s="21" t="s">
        <v>522</v>
      </c>
      <c r="J365" s="21" t="s">
        <v>81</v>
      </c>
      <c r="K365" s="22">
        <v>-1.1735066000000001E-2</v>
      </c>
    </row>
    <row r="366" spans="1:11" ht="28.5" x14ac:dyDescent="0.2">
      <c r="A366" s="21" t="s">
        <v>557</v>
      </c>
      <c r="B366" s="21" t="s">
        <v>120</v>
      </c>
      <c r="C366" s="21" t="s">
        <v>118</v>
      </c>
      <c r="D366" s="21" t="s">
        <v>83</v>
      </c>
      <c r="E366" s="21" t="s">
        <v>119</v>
      </c>
      <c r="F366" s="21" t="s">
        <v>631</v>
      </c>
      <c r="G366" s="21" t="s">
        <v>630</v>
      </c>
      <c r="H366" s="21" t="s">
        <v>82</v>
      </c>
      <c r="I366" s="21" t="s">
        <v>522</v>
      </c>
      <c r="J366" s="21" t="s">
        <v>81</v>
      </c>
      <c r="K366" s="22">
        <v>-5.2560712000000002E-2</v>
      </c>
    </row>
    <row r="367" spans="1:11" ht="28.5" x14ac:dyDescent="0.2">
      <c r="A367" s="21" t="s">
        <v>556</v>
      </c>
      <c r="B367" s="21" t="s">
        <v>120</v>
      </c>
      <c r="C367" s="21" t="s">
        <v>118</v>
      </c>
      <c r="D367" s="21" t="s">
        <v>83</v>
      </c>
      <c r="E367" s="21" t="s">
        <v>119</v>
      </c>
      <c r="F367" s="21" t="s">
        <v>631</v>
      </c>
      <c r="G367" s="21" t="s">
        <v>630</v>
      </c>
      <c r="H367" s="21" t="s">
        <v>82</v>
      </c>
      <c r="I367" s="21" t="s">
        <v>522</v>
      </c>
      <c r="J367" s="21" t="s">
        <v>81</v>
      </c>
      <c r="K367" s="22">
        <v>-5.8559860999999998E-2</v>
      </c>
    </row>
    <row r="368" spans="1:11" ht="28.5" x14ac:dyDescent="0.2">
      <c r="A368" s="21" t="s">
        <v>372</v>
      </c>
      <c r="B368" s="21" t="s">
        <v>120</v>
      </c>
      <c r="C368" s="21" t="s">
        <v>118</v>
      </c>
      <c r="D368" s="21" t="s">
        <v>83</v>
      </c>
      <c r="E368" s="21" t="s">
        <v>119</v>
      </c>
      <c r="F368" s="21" t="s">
        <v>631</v>
      </c>
      <c r="G368" s="21" t="s">
        <v>630</v>
      </c>
      <c r="H368" s="21" t="s">
        <v>82</v>
      </c>
      <c r="I368" s="21" t="s">
        <v>349</v>
      </c>
      <c r="J368" s="21" t="s">
        <v>194</v>
      </c>
      <c r="K368" s="22">
        <v>-3.42370675308638E-2</v>
      </c>
    </row>
    <row r="369" spans="1:11" ht="28.5" x14ac:dyDescent="0.2">
      <c r="A369" s="21" t="s">
        <v>369</v>
      </c>
      <c r="B369" s="21" t="s">
        <v>120</v>
      </c>
      <c r="C369" s="21" t="s">
        <v>118</v>
      </c>
      <c r="D369" s="21" t="s">
        <v>83</v>
      </c>
      <c r="E369" s="21" t="s">
        <v>119</v>
      </c>
      <c r="F369" s="21" t="s">
        <v>631</v>
      </c>
      <c r="G369" s="21" t="s">
        <v>630</v>
      </c>
      <c r="H369" s="21" t="s">
        <v>82</v>
      </c>
      <c r="I369" s="21" t="s">
        <v>349</v>
      </c>
      <c r="J369" s="21" t="s">
        <v>194</v>
      </c>
      <c r="K369" s="22">
        <v>-3.7279423103182698E-2</v>
      </c>
    </row>
    <row r="370" spans="1:11" ht="28.5" x14ac:dyDescent="0.2">
      <c r="A370" s="21" t="s">
        <v>370</v>
      </c>
      <c r="B370" s="21" t="s">
        <v>120</v>
      </c>
      <c r="C370" s="21" t="s">
        <v>118</v>
      </c>
      <c r="D370" s="21" t="s">
        <v>83</v>
      </c>
      <c r="E370" s="21" t="s">
        <v>119</v>
      </c>
      <c r="F370" s="21" t="s">
        <v>631</v>
      </c>
      <c r="G370" s="21" t="s">
        <v>630</v>
      </c>
      <c r="H370" s="21" t="s">
        <v>82</v>
      </c>
      <c r="I370" s="21" t="s">
        <v>349</v>
      </c>
      <c r="J370" s="21" t="s">
        <v>194</v>
      </c>
      <c r="K370" s="22">
        <v>-1.9336996133991001E-2</v>
      </c>
    </row>
    <row r="371" spans="1:11" ht="28.5" x14ac:dyDescent="0.2">
      <c r="A371" s="21" t="s">
        <v>576</v>
      </c>
      <c r="B371" s="21" t="s">
        <v>120</v>
      </c>
      <c r="C371" s="21" t="s">
        <v>118</v>
      </c>
      <c r="D371" s="21" t="s">
        <v>83</v>
      </c>
      <c r="E371" s="21" t="s">
        <v>119</v>
      </c>
      <c r="F371" s="21" t="s">
        <v>631</v>
      </c>
      <c r="G371" s="21" t="s">
        <v>630</v>
      </c>
      <c r="H371" s="21" t="s">
        <v>82</v>
      </c>
      <c r="I371" s="21" t="s">
        <v>566</v>
      </c>
      <c r="J371" s="21" t="s">
        <v>81</v>
      </c>
      <c r="K371" s="22">
        <v>-6.7904055000000005E-2</v>
      </c>
    </row>
    <row r="372" spans="1:11" ht="28.5" x14ac:dyDescent="0.2">
      <c r="A372" s="21" t="s">
        <v>333</v>
      </c>
      <c r="B372" s="21" t="s">
        <v>120</v>
      </c>
      <c r="C372" s="21" t="s">
        <v>118</v>
      </c>
      <c r="D372" s="21" t="s">
        <v>83</v>
      </c>
      <c r="E372" s="21" t="s">
        <v>119</v>
      </c>
      <c r="F372" s="21" t="s">
        <v>631</v>
      </c>
      <c r="G372" s="21" t="s">
        <v>630</v>
      </c>
      <c r="H372" s="21" t="s">
        <v>82</v>
      </c>
      <c r="I372" s="21" t="s">
        <v>277</v>
      </c>
      <c r="J372" s="21" t="s">
        <v>211</v>
      </c>
      <c r="K372" s="22">
        <v>-3.6722807024739998E-2</v>
      </c>
    </row>
    <row r="373" spans="1:11" ht="28.5" x14ac:dyDescent="0.2">
      <c r="A373" s="21" t="s">
        <v>551</v>
      </c>
      <c r="B373" s="21" t="s">
        <v>120</v>
      </c>
      <c r="C373" s="21" t="s">
        <v>118</v>
      </c>
      <c r="D373" s="21" t="s">
        <v>83</v>
      </c>
      <c r="E373" s="21" t="s">
        <v>119</v>
      </c>
      <c r="F373" s="21" t="s">
        <v>631</v>
      </c>
      <c r="G373" s="21" t="s">
        <v>630</v>
      </c>
      <c r="H373" s="21" t="s">
        <v>82</v>
      </c>
      <c r="I373" s="21" t="s">
        <v>522</v>
      </c>
      <c r="J373" s="21" t="s">
        <v>81</v>
      </c>
      <c r="K373" s="22">
        <v>-4.5382675999999997E-2</v>
      </c>
    </row>
    <row r="374" spans="1:11" ht="28.5" x14ac:dyDescent="0.2">
      <c r="A374" s="21" t="s">
        <v>324</v>
      </c>
      <c r="B374" s="21" t="s">
        <v>120</v>
      </c>
      <c r="C374" s="21" t="s">
        <v>118</v>
      </c>
      <c r="D374" s="21" t="s">
        <v>83</v>
      </c>
      <c r="E374" s="21" t="s">
        <v>119</v>
      </c>
      <c r="F374" s="21" t="s">
        <v>631</v>
      </c>
      <c r="G374" s="21" t="s">
        <v>630</v>
      </c>
      <c r="H374" s="21" t="s">
        <v>82</v>
      </c>
      <c r="I374" s="21" t="s">
        <v>277</v>
      </c>
      <c r="J374" s="21" t="s">
        <v>194</v>
      </c>
      <c r="K374" s="22">
        <v>-8.2480297585415294E-2</v>
      </c>
    </row>
    <row r="375" spans="1:11" ht="28.5" x14ac:dyDescent="0.2">
      <c r="A375" s="21" t="s">
        <v>325</v>
      </c>
      <c r="B375" s="21" t="s">
        <v>120</v>
      </c>
      <c r="C375" s="21" t="s">
        <v>118</v>
      </c>
      <c r="D375" s="21" t="s">
        <v>83</v>
      </c>
      <c r="E375" s="21" t="s">
        <v>119</v>
      </c>
      <c r="F375" s="21" t="s">
        <v>631</v>
      </c>
      <c r="G375" s="21" t="s">
        <v>630</v>
      </c>
      <c r="H375" s="21" t="s">
        <v>82</v>
      </c>
      <c r="I375" s="21" t="s">
        <v>277</v>
      </c>
      <c r="J375" s="21" t="s">
        <v>194</v>
      </c>
      <c r="K375" s="22">
        <v>-7.7541070710858501E-2</v>
      </c>
    </row>
    <row r="376" spans="1:11" ht="28.5" x14ac:dyDescent="0.2">
      <c r="A376" s="21" t="s">
        <v>326</v>
      </c>
      <c r="B376" s="21" t="s">
        <v>120</v>
      </c>
      <c r="C376" s="21" t="s">
        <v>118</v>
      </c>
      <c r="D376" s="21" t="s">
        <v>83</v>
      </c>
      <c r="E376" s="21" t="s">
        <v>119</v>
      </c>
      <c r="F376" s="21" t="s">
        <v>631</v>
      </c>
      <c r="G376" s="21" t="s">
        <v>630</v>
      </c>
      <c r="H376" s="21" t="s">
        <v>82</v>
      </c>
      <c r="I376" s="21" t="s">
        <v>277</v>
      </c>
      <c r="J376" s="21" t="s">
        <v>194</v>
      </c>
      <c r="K376" s="22">
        <v>-5.6318363088120903E-2</v>
      </c>
    </row>
    <row r="377" spans="1:11" ht="28.5" x14ac:dyDescent="0.2">
      <c r="A377" s="21" t="s">
        <v>327</v>
      </c>
      <c r="B377" s="21" t="s">
        <v>120</v>
      </c>
      <c r="C377" s="21" t="s">
        <v>118</v>
      </c>
      <c r="D377" s="21" t="s">
        <v>83</v>
      </c>
      <c r="E377" s="21" t="s">
        <v>119</v>
      </c>
      <c r="F377" s="21" t="s">
        <v>631</v>
      </c>
      <c r="G377" s="21" t="s">
        <v>630</v>
      </c>
      <c r="H377" s="21" t="s">
        <v>82</v>
      </c>
      <c r="I377" s="21" t="s">
        <v>277</v>
      </c>
      <c r="J377" s="21" t="s">
        <v>194</v>
      </c>
      <c r="K377" s="22">
        <v>-7.5441335040157903E-2</v>
      </c>
    </row>
    <row r="378" spans="1:11" ht="28.5" x14ac:dyDescent="0.2">
      <c r="A378" s="21" t="s">
        <v>328</v>
      </c>
      <c r="B378" s="21" t="s">
        <v>120</v>
      </c>
      <c r="C378" s="21" t="s">
        <v>118</v>
      </c>
      <c r="D378" s="21" t="s">
        <v>83</v>
      </c>
      <c r="E378" s="21" t="s">
        <v>119</v>
      </c>
      <c r="F378" s="21" t="s">
        <v>631</v>
      </c>
      <c r="G378" s="21" t="s">
        <v>630</v>
      </c>
      <c r="H378" s="21" t="s">
        <v>82</v>
      </c>
      <c r="I378" s="21" t="s">
        <v>277</v>
      </c>
      <c r="J378" s="21" t="s">
        <v>194</v>
      </c>
      <c r="K378" s="22">
        <v>-0.105803726168039</v>
      </c>
    </row>
    <row r="379" spans="1:11" ht="28.5" x14ac:dyDescent="0.2">
      <c r="A379" s="21" t="s">
        <v>329</v>
      </c>
      <c r="B379" s="21" t="s">
        <v>120</v>
      </c>
      <c r="C379" s="21" t="s">
        <v>118</v>
      </c>
      <c r="D379" s="21" t="s">
        <v>83</v>
      </c>
      <c r="E379" s="21" t="s">
        <v>119</v>
      </c>
      <c r="F379" s="21" t="s">
        <v>631</v>
      </c>
      <c r="G379" s="21" t="s">
        <v>630</v>
      </c>
      <c r="H379" s="21" t="s">
        <v>82</v>
      </c>
      <c r="I379" s="21" t="s">
        <v>277</v>
      </c>
      <c r="J379" s="21" t="s">
        <v>194</v>
      </c>
      <c r="K379" s="22">
        <v>-7.3351702386901002E-2</v>
      </c>
    </row>
    <row r="380" spans="1:11" ht="28.5" x14ac:dyDescent="0.2">
      <c r="A380" s="21" t="s">
        <v>330</v>
      </c>
      <c r="B380" s="21" t="s">
        <v>120</v>
      </c>
      <c r="C380" s="21" t="s">
        <v>118</v>
      </c>
      <c r="D380" s="21" t="s">
        <v>83</v>
      </c>
      <c r="E380" s="21" t="s">
        <v>119</v>
      </c>
      <c r="F380" s="21" t="s">
        <v>631</v>
      </c>
      <c r="G380" s="21" t="s">
        <v>630</v>
      </c>
      <c r="H380" s="21" t="s">
        <v>82</v>
      </c>
      <c r="I380" s="21" t="s">
        <v>277</v>
      </c>
      <c r="J380" s="21" t="s">
        <v>194</v>
      </c>
      <c r="K380" s="22">
        <v>-8.8194781109844606E-2</v>
      </c>
    </row>
    <row r="381" spans="1:11" ht="28.5" x14ac:dyDescent="0.2">
      <c r="A381" s="21" t="s">
        <v>332</v>
      </c>
      <c r="B381" s="21" t="s">
        <v>120</v>
      </c>
      <c r="C381" s="21" t="s">
        <v>118</v>
      </c>
      <c r="D381" s="21" t="s">
        <v>83</v>
      </c>
      <c r="E381" s="21" t="s">
        <v>119</v>
      </c>
      <c r="F381" s="21" t="s">
        <v>631</v>
      </c>
      <c r="G381" s="21" t="s">
        <v>630</v>
      </c>
      <c r="H381" s="21" t="s">
        <v>82</v>
      </c>
      <c r="I381" s="21" t="s">
        <v>277</v>
      </c>
      <c r="J381" s="21" t="s">
        <v>211</v>
      </c>
      <c r="K381" s="22">
        <v>-2.72469151408627E-2</v>
      </c>
    </row>
    <row r="382" spans="1:11" ht="28.5" x14ac:dyDescent="0.2">
      <c r="A382" s="21" t="s">
        <v>373</v>
      </c>
      <c r="B382" s="21" t="s">
        <v>120</v>
      </c>
      <c r="C382" s="21" t="s">
        <v>118</v>
      </c>
      <c r="D382" s="21" t="s">
        <v>83</v>
      </c>
      <c r="E382" s="21" t="s">
        <v>119</v>
      </c>
      <c r="F382" s="21" t="s">
        <v>631</v>
      </c>
      <c r="G382" s="21" t="s">
        <v>630</v>
      </c>
      <c r="H382" s="21" t="s">
        <v>82</v>
      </c>
      <c r="I382" s="21" t="s">
        <v>349</v>
      </c>
      <c r="J382" s="21" t="s">
        <v>194</v>
      </c>
      <c r="K382" s="22">
        <v>-4.3428828242092203E-2</v>
      </c>
    </row>
    <row r="383" spans="1:11" ht="28.5" x14ac:dyDescent="0.2">
      <c r="A383" s="21" t="s">
        <v>334</v>
      </c>
      <c r="B383" s="21" t="s">
        <v>120</v>
      </c>
      <c r="C383" s="21" t="s">
        <v>118</v>
      </c>
      <c r="D383" s="21" t="s">
        <v>83</v>
      </c>
      <c r="E383" s="21" t="s">
        <v>119</v>
      </c>
      <c r="F383" s="21" t="s">
        <v>631</v>
      </c>
      <c r="G383" s="21" t="s">
        <v>630</v>
      </c>
      <c r="H383" s="21" t="s">
        <v>82</v>
      </c>
      <c r="I383" s="21" t="s">
        <v>277</v>
      </c>
      <c r="J383" s="21" t="s">
        <v>211</v>
      </c>
      <c r="K383" s="22">
        <v>-2.5376297107815499E-2</v>
      </c>
    </row>
    <row r="384" spans="1:11" ht="28.5" x14ac:dyDescent="0.2">
      <c r="A384" s="21" t="s">
        <v>331</v>
      </c>
      <c r="B384" s="21" t="s">
        <v>120</v>
      </c>
      <c r="C384" s="21" t="s">
        <v>118</v>
      </c>
      <c r="D384" s="21" t="s">
        <v>83</v>
      </c>
      <c r="E384" s="21" t="s">
        <v>119</v>
      </c>
      <c r="F384" s="21" t="s">
        <v>631</v>
      </c>
      <c r="G384" s="21" t="s">
        <v>630</v>
      </c>
      <c r="H384" s="21" t="s">
        <v>82</v>
      </c>
      <c r="I384" s="21" t="s">
        <v>277</v>
      </c>
      <c r="J384" s="21" t="s">
        <v>194</v>
      </c>
      <c r="K384" s="22">
        <v>-5.6987022930606999E-2</v>
      </c>
    </row>
    <row r="385" spans="1:11" ht="28.5" x14ac:dyDescent="0.2">
      <c r="A385" s="21" t="s">
        <v>371</v>
      </c>
      <c r="B385" s="21" t="s">
        <v>120</v>
      </c>
      <c r="C385" s="21" t="s">
        <v>118</v>
      </c>
      <c r="D385" s="21" t="s">
        <v>83</v>
      </c>
      <c r="E385" s="21" t="s">
        <v>119</v>
      </c>
      <c r="F385" s="21" t="s">
        <v>631</v>
      </c>
      <c r="G385" s="21" t="s">
        <v>630</v>
      </c>
      <c r="H385" s="21" t="s">
        <v>82</v>
      </c>
      <c r="I385" s="21" t="s">
        <v>349</v>
      </c>
      <c r="J385" s="21" t="s">
        <v>194</v>
      </c>
      <c r="K385" s="22">
        <v>-1.8605244517060301E-2</v>
      </c>
    </row>
    <row r="386" spans="1:11" ht="28.5" x14ac:dyDescent="0.2">
      <c r="A386" s="21" t="s">
        <v>396</v>
      </c>
      <c r="B386" s="21" t="s">
        <v>120</v>
      </c>
      <c r="C386" s="21" t="s">
        <v>118</v>
      </c>
      <c r="D386" s="21" t="s">
        <v>83</v>
      </c>
      <c r="E386" s="21" t="s">
        <v>119</v>
      </c>
      <c r="F386" s="21" t="s">
        <v>631</v>
      </c>
      <c r="G386" s="21" t="s">
        <v>630</v>
      </c>
      <c r="H386" s="21" t="s">
        <v>82</v>
      </c>
      <c r="I386" s="21" t="s">
        <v>349</v>
      </c>
      <c r="J386" s="21" t="s">
        <v>81</v>
      </c>
      <c r="K386" s="22">
        <v>4.1826437121756897E-3</v>
      </c>
    </row>
    <row r="387" spans="1:11" ht="28.5" x14ac:dyDescent="0.2">
      <c r="A387" s="21" t="s">
        <v>397</v>
      </c>
      <c r="B387" s="21" t="s">
        <v>120</v>
      </c>
      <c r="C387" s="21" t="s">
        <v>118</v>
      </c>
      <c r="D387" s="21" t="s">
        <v>83</v>
      </c>
      <c r="E387" s="21" t="s">
        <v>119</v>
      </c>
      <c r="F387" s="21" t="s">
        <v>631</v>
      </c>
      <c r="G387" s="21" t="s">
        <v>630</v>
      </c>
      <c r="H387" s="21" t="s">
        <v>82</v>
      </c>
      <c r="I387" s="21" t="s">
        <v>349</v>
      </c>
      <c r="J387" s="21" t="s">
        <v>81</v>
      </c>
      <c r="K387" s="22">
        <v>-3.7279423103182698E-2</v>
      </c>
    </row>
    <row r="388" spans="1:11" ht="28.5" x14ac:dyDescent="0.2">
      <c r="A388" s="21" t="s">
        <v>580</v>
      </c>
      <c r="B388" s="21" t="s">
        <v>120</v>
      </c>
      <c r="C388" s="21" t="s">
        <v>118</v>
      </c>
      <c r="D388" s="21" t="s">
        <v>83</v>
      </c>
      <c r="E388" s="21" t="s">
        <v>119</v>
      </c>
      <c r="F388" s="21" t="s">
        <v>631</v>
      </c>
      <c r="G388" s="21" t="s">
        <v>630</v>
      </c>
      <c r="H388" s="21" t="s">
        <v>82</v>
      </c>
      <c r="I388" s="21" t="s">
        <v>566</v>
      </c>
      <c r="J388" s="21" t="s">
        <v>81</v>
      </c>
      <c r="K388" s="22">
        <v>-2.6209158E-2</v>
      </c>
    </row>
    <row r="389" spans="1:11" ht="28.5" x14ac:dyDescent="0.2">
      <c r="A389" s="21" t="s">
        <v>579</v>
      </c>
      <c r="B389" s="21" t="s">
        <v>120</v>
      </c>
      <c r="C389" s="21" t="s">
        <v>118</v>
      </c>
      <c r="D389" s="21" t="s">
        <v>83</v>
      </c>
      <c r="E389" s="21" t="s">
        <v>119</v>
      </c>
      <c r="F389" s="21" t="s">
        <v>631</v>
      </c>
      <c r="G389" s="21" t="s">
        <v>630</v>
      </c>
      <c r="H389" s="21" t="s">
        <v>82</v>
      </c>
      <c r="I389" s="21" t="s">
        <v>566</v>
      </c>
      <c r="J389" s="21" t="s">
        <v>81</v>
      </c>
      <c r="K389" s="22">
        <v>-2.7376260999999999E-2</v>
      </c>
    </row>
    <row r="390" spans="1:11" ht="28.5" x14ac:dyDescent="0.2">
      <c r="A390" s="21" t="s">
        <v>578</v>
      </c>
      <c r="B390" s="21" t="s">
        <v>120</v>
      </c>
      <c r="C390" s="21" t="s">
        <v>118</v>
      </c>
      <c r="D390" s="21" t="s">
        <v>83</v>
      </c>
      <c r="E390" s="21" t="s">
        <v>119</v>
      </c>
      <c r="F390" s="21" t="s">
        <v>631</v>
      </c>
      <c r="G390" s="21" t="s">
        <v>630</v>
      </c>
      <c r="H390" s="21" t="s">
        <v>82</v>
      </c>
      <c r="I390" s="21" t="s">
        <v>566</v>
      </c>
      <c r="J390" s="21" t="s">
        <v>81</v>
      </c>
      <c r="K390" s="22">
        <v>-2.3078619000000002E-2</v>
      </c>
    </row>
    <row r="391" spans="1:11" ht="28.5" x14ac:dyDescent="0.2">
      <c r="A391" s="21" t="s">
        <v>394</v>
      </c>
      <c r="B391" s="21" t="s">
        <v>120</v>
      </c>
      <c r="C391" s="21" t="s">
        <v>118</v>
      </c>
      <c r="D391" s="21" t="s">
        <v>83</v>
      </c>
      <c r="E391" s="21" t="s">
        <v>119</v>
      </c>
      <c r="F391" s="21" t="s">
        <v>631</v>
      </c>
      <c r="G391" s="21" t="s">
        <v>630</v>
      </c>
      <c r="H391" s="21" t="s">
        <v>82</v>
      </c>
      <c r="I391" s="21" t="s">
        <v>349</v>
      </c>
      <c r="J391" s="21" t="s">
        <v>81</v>
      </c>
      <c r="K391" s="22">
        <v>-4.2233183570863303E-3</v>
      </c>
    </row>
    <row r="392" spans="1:11" ht="28.5" x14ac:dyDescent="0.2">
      <c r="A392" s="21" t="s">
        <v>393</v>
      </c>
      <c r="B392" s="21" t="s">
        <v>120</v>
      </c>
      <c r="C392" s="21" t="s">
        <v>118</v>
      </c>
      <c r="D392" s="21" t="s">
        <v>83</v>
      </c>
      <c r="E392" s="21" t="s">
        <v>119</v>
      </c>
      <c r="F392" s="21" t="s">
        <v>631</v>
      </c>
      <c r="G392" s="21" t="s">
        <v>630</v>
      </c>
      <c r="H392" s="21" t="s">
        <v>82</v>
      </c>
      <c r="I392" s="21" t="s">
        <v>349</v>
      </c>
      <c r="J392" s="21" t="s">
        <v>81</v>
      </c>
      <c r="K392" s="22">
        <v>-1.64173583688846E-2</v>
      </c>
    </row>
    <row r="393" spans="1:11" ht="28.5" x14ac:dyDescent="0.2">
      <c r="A393" s="21" t="s">
        <v>384</v>
      </c>
      <c r="B393" s="21" t="s">
        <v>120</v>
      </c>
      <c r="C393" s="21" t="s">
        <v>118</v>
      </c>
      <c r="D393" s="21" t="s">
        <v>83</v>
      </c>
      <c r="E393" s="21" t="s">
        <v>119</v>
      </c>
      <c r="F393" s="21" t="s">
        <v>631</v>
      </c>
      <c r="G393" s="21" t="s">
        <v>630</v>
      </c>
      <c r="H393" s="21" t="s">
        <v>82</v>
      </c>
      <c r="I393" s="21" t="s">
        <v>349</v>
      </c>
      <c r="J393" s="21" t="s">
        <v>194</v>
      </c>
      <c r="K393" s="22">
        <v>-4.6536494324525002E-2</v>
      </c>
    </row>
    <row r="394" spans="1:11" ht="28.5" x14ac:dyDescent="0.2">
      <c r="A394" s="21" t="s">
        <v>374</v>
      </c>
      <c r="B394" s="21" t="s">
        <v>120</v>
      </c>
      <c r="C394" s="21" t="s">
        <v>118</v>
      </c>
      <c r="D394" s="21" t="s">
        <v>83</v>
      </c>
      <c r="E394" s="21" t="s">
        <v>119</v>
      </c>
      <c r="F394" s="21" t="s">
        <v>631</v>
      </c>
      <c r="G394" s="21" t="s">
        <v>630</v>
      </c>
      <c r="H394" s="21" t="s">
        <v>82</v>
      </c>
      <c r="I394" s="21" t="s">
        <v>349</v>
      </c>
      <c r="J394" s="21" t="s">
        <v>194</v>
      </c>
      <c r="K394" s="22">
        <v>-4.4979881611830697E-2</v>
      </c>
    </row>
    <row r="395" spans="1:11" ht="28.5" x14ac:dyDescent="0.2">
      <c r="A395" s="21" t="s">
        <v>375</v>
      </c>
      <c r="B395" s="21" t="s">
        <v>120</v>
      </c>
      <c r="C395" s="21" t="s">
        <v>118</v>
      </c>
      <c r="D395" s="21" t="s">
        <v>83</v>
      </c>
      <c r="E395" s="21" t="s">
        <v>119</v>
      </c>
      <c r="F395" s="21" t="s">
        <v>631</v>
      </c>
      <c r="G395" s="21" t="s">
        <v>630</v>
      </c>
      <c r="H395" s="21" t="s">
        <v>82</v>
      </c>
      <c r="I395" s="21" t="s">
        <v>349</v>
      </c>
      <c r="J395" s="21" t="s">
        <v>194</v>
      </c>
      <c r="K395" s="22">
        <v>-1.9336996133991001E-2</v>
      </c>
    </row>
    <row r="396" spans="1:11" ht="28.5" x14ac:dyDescent="0.2">
      <c r="A396" s="21" t="s">
        <v>376</v>
      </c>
      <c r="B396" s="21" t="s">
        <v>120</v>
      </c>
      <c r="C396" s="21" t="s">
        <v>118</v>
      </c>
      <c r="D396" s="21" t="s">
        <v>83</v>
      </c>
      <c r="E396" s="21" t="s">
        <v>119</v>
      </c>
      <c r="F396" s="21" t="s">
        <v>631</v>
      </c>
      <c r="G396" s="21" t="s">
        <v>630</v>
      </c>
      <c r="H396" s="21" t="s">
        <v>82</v>
      </c>
      <c r="I396" s="21" t="s">
        <v>349</v>
      </c>
      <c r="J396" s="21" t="s">
        <v>194</v>
      </c>
      <c r="K396" s="22">
        <v>-3.80433537872348E-2</v>
      </c>
    </row>
    <row r="397" spans="1:11" ht="28.5" x14ac:dyDescent="0.2">
      <c r="A397" s="21" t="s">
        <v>377</v>
      </c>
      <c r="B397" s="21" t="s">
        <v>120</v>
      </c>
      <c r="C397" s="21" t="s">
        <v>118</v>
      </c>
      <c r="D397" s="21" t="s">
        <v>83</v>
      </c>
      <c r="E397" s="21" t="s">
        <v>119</v>
      </c>
      <c r="F397" s="21" t="s">
        <v>631</v>
      </c>
      <c r="G397" s="21" t="s">
        <v>630</v>
      </c>
      <c r="H397" s="21" t="s">
        <v>82</v>
      </c>
      <c r="I397" s="21" t="s">
        <v>349</v>
      </c>
      <c r="J397" s="21" t="s">
        <v>194</v>
      </c>
      <c r="K397" s="22">
        <v>-2.2276394711152302E-2</v>
      </c>
    </row>
    <row r="398" spans="1:11" ht="28.5" x14ac:dyDescent="0.2">
      <c r="A398" s="21" t="s">
        <v>378</v>
      </c>
      <c r="B398" s="21" t="s">
        <v>120</v>
      </c>
      <c r="C398" s="21" t="s">
        <v>118</v>
      </c>
      <c r="D398" s="21" t="s">
        <v>83</v>
      </c>
      <c r="E398" s="21" t="s">
        <v>119</v>
      </c>
      <c r="F398" s="21" t="s">
        <v>631</v>
      </c>
      <c r="G398" s="21" t="s">
        <v>630</v>
      </c>
      <c r="H398" s="21" t="s">
        <v>82</v>
      </c>
      <c r="I398" s="21" t="s">
        <v>349</v>
      </c>
      <c r="J398" s="21" t="s">
        <v>194</v>
      </c>
      <c r="K398" s="22">
        <v>-1.9336996133991001E-2</v>
      </c>
    </row>
    <row r="399" spans="1:11" ht="28.5" x14ac:dyDescent="0.2">
      <c r="A399" s="21" t="s">
        <v>379</v>
      </c>
      <c r="B399" s="21" t="s">
        <v>120</v>
      </c>
      <c r="C399" s="21" t="s">
        <v>118</v>
      </c>
      <c r="D399" s="21" t="s">
        <v>83</v>
      </c>
      <c r="E399" s="21" t="s">
        <v>119</v>
      </c>
      <c r="F399" s="21" t="s">
        <v>631</v>
      </c>
      <c r="G399" s="21" t="s">
        <v>630</v>
      </c>
      <c r="H399" s="21" t="s">
        <v>82</v>
      </c>
      <c r="I399" s="21" t="s">
        <v>349</v>
      </c>
      <c r="J399" s="21" t="s">
        <v>194</v>
      </c>
      <c r="K399" s="22">
        <v>-4.4979881611830697E-2</v>
      </c>
    </row>
    <row r="400" spans="1:11" ht="28.5" x14ac:dyDescent="0.2">
      <c r="A400" s="21" t="s">
        <v>380</v>
      </c>
      <c r="B400" s="21" t="s">
        <v>120</v>
      </c>
      <c r="C400" s="21" t="s">
        <v>118</v>
      </c>
      <c r="D400" s="21" t="s">
        <v>83</v>
      </c>
      <c r="E400" s="21" t="s">
        <v>119</v>
      </c>
      <c r="F400" s="21" t="s">
        <v>631</v>
      </c>
      <c r="G400" s="21" t="s">
        <v>630</v>
      </c>
      <c r="H400" s="21" t="s">
        <v>82</v>
      </c>
      <c r="I400" s="21" t="s">
        <v>349</v>
      </c>
      <c r="J400" s="21" t="s">
        <v>194</v>
      </c>
      <c r="K400" s="22">
        <v>-3.5755581252405702E-2</v>
      </c>
    </row>
    <row r="401" spans="1:11" ht="28.5" x14ac:dyDescent="0.2">
      <c r="A401" s="21" t="s">
        <v>381</v>
      </c>
      <c r="B401" s="21" t="s">
        <v>120</v>
      </c>
      <c r="C401" s="21" t="s">
        <v>118</v>
      </c>
      <c r="D401" s="21" t="s">
        <v>83</v>
      </c>
      <c r="E401" s="21" t="s">
        <v>119</v>
      </c>
      <c r="F401" s="21" t="s">
        <v>631</v>
      </c>
      <c r="G401" s="21" t="s">
        <v>630</v>
      </c>
      <c r="H401" s="21" t="s">
        <v>82</v>
      </c>
      <c r="I401" s="21" t="s">
        <v>349</v>
      </c>
      <c r="J401" s="21" t="s">
        <v>194</v>
      </c>
      <c r="K401" s="22">
        <v>-4.3428828242092203E-2</v>
      </c>
    </row>
    <row r="402" spans="1:11" ht="28.5" x14ac:dyDescent="0.2">
      <c r="A402" s="21" t="s">
        <v>395</v>
      </c>
      <c r="B402" s="21" t="s">
        <v>120</v>
      </c>
      <c r="C402" s="21" t="s">
        <v>118</v>
      </c>
      <c r="D402" s="21" t="s">
        <v>83</v>
      </c>
      <c r="E402" s="21" t="s">
        <v>119</v>
      </c>
      <c r="F402" s="21" t="s">
        <v>631</v>
      </c>
      <c r="G402" s="21" t="s">
        <v>630</v>
      </c>
      <c r="H402" s="21" t="s">
        <v>82</v>
      </c>
      <c r="I402" s="21" t="s">
        <v>349</v>
      </c>
      <c r="J402" s="21" t="s">
        <v>81</v>
      </c>
      <c r="K402" s="22">
        <v>1.03820357937216E-2</v>
      </c>
    </row>
    <row r="403" spans="1:11" ht="28.5" x14ac:dyDescent="0.2">
      <c r="A403" s="21" t="s">
        <v>383</v>
      </c>
      <c r="B403" s="21" t="s">
        <v>120</v>
      </c>
      <c r="C403" s="21" t="s">
        <v>118</v>
      </c>
      <c r="D403" s="21" t="s">
        <v>83</v>
      </c>
      <c r="E403" s="21" t="s">
        <v>119</v>
      </c>
      <c r="F403" s="21" t="s">
        <v>631</v>
      </c>
      <c r="G403" s="21" t="s">
        <v>630</v>
      </c>
      <c r="H403" s="21" t="s">
        <v>82</v>
      </c>
      <c r="I403" s="21" t="s">
        <v>349</v>
      </c>
      <c r="J403" s="21" t="s">
        <v>194</v>
      </c>
      <c r="K403" s="22">
        <v>-3.0463851077724799E-2</v>
      </c>
    </row>
    <row r="404" spans="1:11" ht="28.5" x14ac:dyDescent="0.2">
      <c r="A404" s="21" t="s">
        <v>322</v>
      </c>
      <c r="B404" s="21" t="s">
        <v>120</v>
      </c>
      <c r="C404" s="21" t="s">
        <v>118</v>
      </c>
      <c r="D404" s="21" t="s">
        <v>83</v>
      </c>
      <c r="E404" s="21" t="s">
        <v>119</v>
      </c>
      <c r="F404" s="21" t="s">
        <v>631</v>
      </c>
      <c r="G404" s="21" t="s">
        <v>630</v>
      </c>
      <c r="H404" s="21" t="s">
        <v>82</v>
      </c>
      <c r="I404" s="21" t="s">
        <v>277</v>
      </c>
      <c r="J404" s="21" t="s">
        <v>194</v>
      </c>
      <c r="K404" s="22">
        <v>-9.0357247728237E-2</v>
      </c>
    </row>
    <row r="405" spans="1:11" ht="28.5" x14ac:dyDescent="0.2">
      <c r="A405" s="21" t="s">
        <v>385</v>
      </c>
      <c r="B405" s="21" t="s">
        <v>120</v>
      </c>
      <c r="C405" s="21" t="s">
        <v>118</v>
      </c>
      <c r="D405" s="21" t="s">
        <v>83</v>
      </c>
      <c r="E405" s="21" t="s">
        <v>119</v>
      </c>
      <c r="F405" s="21" t="s">
        <v>631</v>
      </c>
      <c r="G405" s="21" t="s">
        <v>630</v>
      </c>
      <c r="H405" s="21" t="s">
        <v>82</v>
      </c>
      <c r="I405" s="21" t="s">
        <v>349</v>
      </c>
      <c r="J405" s="21" t="s">
        <v>194</v>
      </c>
      <c r="K405" s="22">
        <v>-2.3753588250639199E-2</v>
      </c>
    </row>
    <row r="406" spans="1:11" ht="28.5" x14ac:dyDescent="0.2">
      <c r="A406" s="21" t="s">
        <v>386</v>
      </c>
      <c r="B406" s="21" t="s">
        <v>120</v>
      </c>
      <c r="C406" s="21" t="s">
        <v>118</v>
      </c>
      <c r="D406" s="21" t="s">
        <v>83</v>
      </c>
      <c r="E406" s="21" t="s">
        <v>119</v>
      </c>
      <c r="F406" s="21" t="s">
        <v>631</v>
      </c>
      <c r="G406" s="21" t="s">
        <v>630</v>
      </c>
      <c r="H406" s="21" t="s">
        <v>82</v>
      </c>
      <c r="I406" s="21" t="s">
        <v>349</v>
      </c>
      <c r="J406" s="21" t="s">
        <v>211</v>
      </c>
      <c r="K406" s="22">
        <v>2.2521491776819901E-2</v>
      </c>
    </row>
    <row r="407" spans="1:11" ht="28.5" x14ac:dyDescent="0.2">
      <c r="A407" s="21" t="s">
        <v>387</v>
      </c>
      <c r="B407" s="21" t="s">
        <v>120</v>
      </c>
      <c r="C407" s="21" t="s">
        <v>118</v>
      </c>
      <c r="D407" s="21" t="s">
        <v>83</v>
      </c>
      <c r="E407" s="21" t="s">
        <v>119</v>
      </c>
      <c r="F407" s="21" t="s">
        <v>631</v>
      </c>
      <c r="G407" s="21" t="s">
        <v>630</v>
      </c>
      <c r="H407" s="21" t="s">
        <v>82</v>
      </c>
      <c r="I407" s="21" t="s">
        <v>349</v>
      </c>
      <c r="J407" s="21" t="s">
        <v>211</v>
      </c>
      <c r="K407" s="22">
        <v>2.4512149877406499E-2</v>
      </c>
    </row>
    <row r="408" spans="1:11" ht="28.5" x14ac:dyDescent="0.2">
      <c r="A408" s="21" t="s">
        <v>388</v>
      </c>
      <c r="B408" s="21" t="s">
        <v>120</v>
      </c>
      <c r="C408" s="21" t="s">
        <v>118</v>
      </c>
      <c r="D408" s="21" t="s">
        <v>83</v>
      </c>
      <c r="E408" s="21" t="s">
        <v>119</v>
      </c>
      <c r="F408" s="21" t="s">
        <v>631</v>
      </c>
      <c r="G408" s="21" t="s">
        <v>630</v>
      </c>
      <c r="H408" s="21" t="s">
        <v>82</v>
      </c>
      <c r="I408" s="21" t="s">
        <v>349</v>
      </c>
      <c r="J408" s="21" t="s">
        <v>211</v>
      </c>
      <c r="K408" s="22">
        <v>3.1734144418295203E-2</v>
      </c>
    </row>
    <row r="409" spans="1:11" ht="28.5" x14ac:dyDescent="0.2">
      <c r="A409" s="21" t="s">
        <v>389</v>
      </c>
      <c r="B409" s="21" t="s">
        <v>120</v>
      </c>
      <c r="C409" s="21" t="s">
        <v>118</v>
      </c>
      <c r="D409" s="21" t="s">
        <v>83</v>
      </c>
      <c r="E409" s="21" t="s">
        <v>119</v>
      </c>
      <c r="F409" s="21" t="s">
        <v>631</v>
      </c>
      <c r="G409" s="21" t="s">
        <v>630</v>
      </c>
      <c r="H409" s="21" t="s">
        <v>82</v>
      </c>
      <c r="I409" s="21" t="s">
        <v>349</v>
      </c>
      <c r="J409" s="21" t="s">
        <v>211</v>
      </c>
      <c r="K409" s="22">
        <v>2.58342041157015E-2</v>
      </c>
    </row>
    <row r="410" spans="1:11" ht="28.5" x14ac:dyDescent="0.2">
      <c r="A410" s="21" t="s">
        <v>390</v>
      </c>
      <c r="B410" s="21" t="s">
        <v>120</v>
      </c>
      <c r="C410" s="21" t="s">
        <v>118</v>
      </c>
      <c r="D410" s="21" t="s">
        <v>83</v>
      </c>
      <c r="E410" s="21" t="s">
        <v>119</v>
      </c>
      <c r="F410" s="21" t="s">
        <v>631</v>
      </c>
      <c r="G410" s="21" t="s">
        <v>630</v>
      </c>
      <c r="H410" s="21" t="s">
        <v>82</v>
      </c>
      <c r="I410" s="21" t="s">
        <v>349</v>
      </c>
      <c r="J410" s="21" t="s">
        <v>211</v>
      </c>
      <c r="K410" s="22">
        <v>2.3186058826013298E-2</v>
      </c>
    </row>
    <row r="411" spans="1:11" ht="28.5" x14ac:dyDescent="0.2">
      <c r="A411" s="21" t="s">
        <v>391</v>
      </c>
      <c r="B411" s="21" t="s">
        <v>120</v>
      </c>
      <c r="C411" s="21" t="s">
        <v>118</v>
      </c>
      <c r="D411" s="21" t="s">
        <v>83</v>
      </c>
      <c r="E411" s="21" t="s">
        <v>119</v>
      </c>
      <c r="F411" s="21" t="s">
        <v>631</v>
      </c>
      <c r="G411" s="21" t="s">
        <v>630</v>
      </c>
      <c r="H411" s="21" t="s">
        <v>82</v>
      </c>
      <c r="I411" s="21" t="s">
        <v>349</v>
      </c>
      <c r="J411" s="21" t="s">
        <v>211</v>
      </c>
      <c r="K411" s="22">
        <v>2.4512149877406499E-2</v>
      </c>
    </row>
    <row r="412" spans="1:11" ht="28.5" x14ac:dyDescent="0.2">
      <c r="A412" s="21" t="s">
        <v>392</v>
      </c>
      <c r="B412" s="21" t="s">
        <v>120</v>
      </c>
      <c r="C412" s="21" t="s">
        <v>118</v>
      </c>
      <c r="D412" s="21" t="s">
        <v>83</v>
      </c>
      <c r="E412" s="21" t="s">
        <v>119</v>
      </c>
      <c r="F412" s="21" t="s">
        <v>631</v>
      </c>
      <c r="G412" s="21" t="s">
        <v>630</v>
      </c>
      <c r="H412" s="21" t="s">
        <v>82</v>
      </c>
      <c r="I412" s="21" t="s">
        <v>349</v>
      </c>
      <c r="J412" s="21" t="s">
        <v>211</v>
      </c>
      <c r="K412" s="22">
        <v>3.1082539672047101E-2</v>
      </c>
    </row>
    <row r="413" spans="1:11" ht="28.5" x14ac:dyDescent="0.2">
      <c r="A413" s="21" t="s">
        <v>382</v>
      </c>
      <c r="B413" s="21" t="s">
        <v>120</v>
      </c>
      <c r="C413" s="21" t="s">
        <v>118</v>
      </c>
      <c r="D413" s="21" t="s">
        <v>83</v>
      </c>
      <c r="E413" s="21" t="s">
        <v>119</v>
      </c>
      <c r="F413" s="21" t="s">
        <v>631</v>
      </c>
      <c r="G413" s="21" t="s">
        <v>630</v>
      </c>
      <c r="H413" s="21" t="s">
        <v>82</v>
      </c>
      <c r="I413" s="21" t="s">
        <v>349</v>
      </c>
      <c r="J413" s="21" t="s">
        <v>194</v>
      </c>
      <c r="K413" s="22">
        <v>-4.6413426898034203E-2</v>
      </c>
    </row>
  </sheetData>
  <sortState xmlns:xlrd2="http://schemas.microsoft.com/office/spreadsheetml/2017/richdata2" ref="A2:M413">
    <sortCondition ref="H5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268CE-7555-4725-B9F0-0289E3435A76}">
  <dimension ref="A1:C57"/>
  <sheetViews>
    <sheetView workbookViewId="0">
      <selection activeCell="G37" sqref="G37"/>
    </sheetView>
  </sheetViews>
  <sheetFormatPr defaultRowHeight="14.25" x14ac:dyDescent="0.2"/>
  <cols>
    <col min="1" max="1" width="14.42578125" style="3" customWidth="1"/>
    <col min="2" max="2" width="10" style="3" customWidth="1"/>
    <col min="3" max="3" width="34" style="1" customWidth="1"/>
    <col min="4" max="16384" width="9.140625" style="1"/>
  </cols>
  <sheetData>
    <row r="1" spans="1:3" ht="15" x14ac:dyDescent="0.25">
      <c r="A1" s="5" t="s">
        <v>639</v>
      </c>
    </row>
    <row r="3" spans="1:3" ht="15" x14ac:dyDescent="0.25">
      <c r="A3" s="23" t="s">
        <v>640</v>
      </c>
      <c r="B3" s="44" t="s">
        <v>641</v>
      </c>
      <c r="C3" s="52" t="s">
        <v>681</v>
      </c>
    </row>
    <row r="4" spans="1:3" ht="15" x14ac:dyDescent="0.2">
      <c r="A4" s="55" t="s">
        <v>43</v>
      </c>
      <c r="B4" s="60"/>
      <c r="C4" s="39"/>
    </row>
    <row r="5" spans="1:3" x14ac:dyDescent="0.2">
      <c r="A5" s="24" t="s">
        <v>2</v>
      </c>
      <c r="B5" s="45">
        <v>70</v>
      </c>
      <c r="C5" s="39" t="s">
        <v>652</v>
      </c>
    </row>
    <row r="6" spans="1:3" x14ac:dyDescent="0.2">
      <c r="A6" s="26" t="s">
        <v>3</v>
      </c>
      <c r="B6" s="46">
        <v>60</v>
      </c>
      <c r="C6" s="39" t="s">
        <v>653</v>
      </c>
    </row>
    <row r="7" spans="1:3" x14ac:dyDescent="0.2">
      <c r="A7" s="26" t="s">
        <v>44</v>
      </c>
      <c r="B7" s="46">
        <v>69</v>
      </c>
      <c r="C7" s="39" t="s">
        <v>654</v>
      </c>
    </row>
    <row r="8" spans="1:3" ht="15" x14ac:dyDescent="0.2">
      <c r="A8" s="55" t="s">
        <v>45</v>
      </c>
      <c r="B8" s="60"/>
      <c r="C8" s="39"/>
    </row>
    <row r="9" spans="1:3" x14ac:dyDescent="0.2">
      <c r="A9" s="28" t="s">
        <v>24</v>
      </c>
      <c r="B9" s="47">
        <v>445</v>
      </c>
      <c r="C9" s="39" t="s">
        <v>655</v>
      </c>
    </row>
    <row r="10" spans="1:3" x14ac:dyDescent="0.2">
      <c r="A10" s="28" t="s">
        <v>46</v>
      </c>
      <c r="B10" s="47">
        <v>145</v>
      </c>
      <c r="C10" s="39" t="s">
        <v>656</v>
      </c>
    </row>
    <row r="11" spans="1:3" x14ac:dyDescent="0.2">
      <c r="A11" s="28" t="s">
        <v>47</v>
      </c>
      <c r="B11" s="47">
        <v>116</v>
      </c>
      <c r="C11" s="39" t="s">
        <v>657</v>
      </c>
    </row>
    <row r="12" spans="1:3" x14ac:dyDescent="0.2">
      <c r="A12" s="28" t="s">
        <v>48</v>
      </c>
      <c r="B12" s="47">
        <v>57</v>
      </c>
      <c r="C12" s="39" t="s">
        <v>658</v>
      </c>
    </row>
    <row r="13" spans="1:3" x14ac:dyDescent="0.2">
      <c r="A13" s="28" t="s">
        <v>18</v>
      </c>
      <c r="B13" s="47">
        <v>54</v>
      </c>
      <c r="C13" s="39" t="s">
        <v>659</v>
      </c>
    </row>
    <row r="14" spans="1:3" ht="15" x14ac:dyDescent="0.2">
      <c r="A14" s="55" t="s">
        <v>49</v>
      </c>
      <c r="B14" s="60"/>
      <c r="C14" s="39"/>
    </row>
    <row r="15" spans="1:3" x14ac:dyDescent="0.2">
      <c r="A15" s="28" t="s">
        <v>46</v>
      </c>
      <c r="B15" s="47">
        <v>74</v>
      </c>
      <c r="C15" s="39" t="s">
        <v>656</v>
      </c>
    </row>
    <row r="16" spans="1:3" x14ac:dyDescent="0.2">
      <c r="A16" s="28" t="s">
        <v>18</v>
      </c>
      <c r="B16" s="47">
        <v>40</v>
      </c>
      <c r="C16" s="39" t="s">
        <v>659</v>
      </c>
    </row>
    <row r="17" spans="1:3" x14ac:dyDescent="0.2">
      <c r="A17" s="28" t="s">
        <v>24</v>
      </c>
      <c r="B17" s="47">
        <v>246</v>
      </c>
      <c r="C17" s="39" t="s">
        <v>655</v>
      </c>
    </row>
    <row r="18" spans="1:3" x14ac:dyDescent="0.2">
      <c r="A18" s="28" t="s">
        <v>47</v>
      </c>
      <c r="B18" s="47">
        <v>73</v>
      </c>
      <c r="C18" s="39" t="s">
        <v>657</v>
      </c>
    </row>
    <row r="19" spans="1:3" ht="15" x14ac:dyDescent="0.2">
      <c r="A19" s="55" t="s">
        <v>50</v>
      </c>
      <c r="B19" s="60"/>
      <c r="C19" s="39"/>
    </row>
    <row r="20" spans="1:3" x14ac:dyDescent="0.2">
      <c r="A20" s="28" t="s">
        <v>46</v>
      </c>
      <c r="B20" s="47">
        <v>62</v>
      </c>
      <c r="C20" s="39" t="s">
        <v>656</v>
      </c>
    </row>
    <row r="21" spans="1:3" x14ac:dyDescent="0.2">
      <c r="A21" s="28" t="s">
        <v>18</v>
      </c>
      <c r="B21" s="47">
        <v>36</v>
      </c>
      <c r="C21" s="39" t="s">
        <v>659</v>
      </c>
    </row>
    <row r="22" spans="1:3" x14ac:dyDescent="0.2">
      <c r="A22" s="28" t="s">
        <v>24</v>
      </c>
      <c r="B22" s="47">
        <v>280</v>
      </c>
      <c r="C22" s="39" t="s">
        <v>655</v>
      </c>
    </row>
    <row r="23" spans="1:3" x14ac:dyDescent="0.2">
      <c r="A23" s="28" t="s">
        <v>47</v>
      </c>
      <c r="B23" s="47">
        <v>68</v>
      </c>
      <c r="C23" s="39" t="s">
        <v>657</v>
      </c>
    </row>
    <row r="24" spans="1:3" ht="15" x14ac:dyDescent="0.2">
      <c r="A24" s="55" t="s">
        <v>51</v>
      </c>
      <c r="B24" s="60"/>
      <c r="C24" s="39"/>
    </row>
    <row r="25" spans="1:3" x14ac:dyDescent="0.2">
      <c r="A25" s="28" t="s">
        <v>46</v>
      </c>
      <c r="B25" s="47">
        <v>126</v>
      </c>
      <c r="C25" s="39" t="s">
        <v>656</v>
      </c>
    </row>
    <row r="26" spans="1:3" x14ac:dyDescent="0.2">
      <c r="A26" s="28" t="s">
        <v>47</v>
      </c>
      <c r="B26" s="47">
        <v>78</v>
      </c>
      <c r="C26" s="39" t="s">
        <v>657</v>
      </c>
    </row>
    <row r="27" spans="1:3" x14ac:dyDescent="0.2">
      <c r="A27" s="28" t="s">
        <v>24</v>
      </c>
      <c r="B27" s="47">
        <v>420</v>
      </c>
      <c r="C27" s="39" t="s">
        <v>655</v>
      </c>
    </row>
    <row r="28" spans="1:3" x14ac:dyDescent="0.2">
      <c r="A28" s="28" t="s">
        <v>18</v>
      </c>
      <c r="B28" s="47">
        <v>52</v>
      </c>
      <c r="C28" s="39" t="s">
        <v>659</v>
      </c>
    </row>
    <row r="29" spans="1:3" ht="15" x14ac:dyDescent="0.2">
      <c r="A29" s="55" t="s">
        <v>52</v>
      </c>
      <c r="B29" s="60"/>
      <c r="C29" s="39"/>
    </row>
    <row r="30" spans="1:3" x14ac:dyDescent="0.2">
      <c r="A30" s="28" t="s">
        <v>24</v>
      </c>
      <c r="B30" s="48">
        <v>165</v>
      </c>
      <c r="C30" s="39" t="s">
        <v>655</v>
      </c>
    </row>
    <row r="31" spans="1:3" ht="15" x14ac:dyDescent="0.2">
      <c r="A31" s="55" t="s">
        <v>53</v>
      </c>
      <c r="B31" s="60"/>
      <c r="C31" s="39"/>
    </row>
    <row r="32" spans="1:3" x14ac:dyDescent="0.2">
      <c r="A32" s="28" t="s">
        <v>665</v>
      </c>
      <c r="B32" s="48">
        <v>83</v>
      </c>
      <c r="C32" s="39" t="s">
        <v>660</v>
      </c>
    </row>
    <row r="33" spans="1:3" x14ac:dyDescent="0.2">
      <c r="A33" s="28" t="s">
        <v>47</v>
      </c>
      <c r="B33" s="49">
        <v>52</v>
      </c>
      <c r="C33" s="39" t="s">
        <v>657</v>
      </c>
    </row>
    <row r="34" spans="1:3" ht="15" x14ac:dyDescent="0.2">
      <c r="A34" s="55" t="s">
        <v>644</v>
      </c>
      <c r="B34" s="60"/>
      <c r="C34" s="39"/>
    </row>
    <row r="35" spans="1:3" x14ac:dyDescent="0.2">
      <c r="A35" s="28" t="s">
        <v>24</v>
      </c>
      <c r="B35" s="47">
        <v>69</v>
      </c>
      <c r="C35" s="39" t="s">
        <v>655</v>
      </c>
    </row>
    <row r="36" spans="1:3" x14ac:dyDescent="0.2">
      <c r="A36" s="28" t="s">
        <v>6</v>
      </c>
      <c r="B36" s="47">
        <v>39</v>
      </c>
      <c r="C36" s="39" t="s">
        <v>656</v>
      </c>
    </row>
    <row r="37" spans="1:3" x14ac:dyDescent="0.2">
      <c r="A37" s="28" t="s">
        <v>18</v>
      </c>
      <c r="B37" s="47">
        <v>33</v>
      </c>
      <c r="C37" s="39" t="s">
        <v>659</v>
      </c>
    </row>
    <row r="38" spans="1:3" x14ac:dyDescent="0.2">
      <c r="A38" s="28" t="s">
        <v>47</v>
      </c>
      <c r="B38" s="47">
        <v>34</v>
      </c>
      <c r="C38" s="39" t="s">
        <v>657</v>
      </c>
    </row>
    <row r="39" spans="1:3" ht="15" x14ac:dyDescent="0.2">
      <c r="A39" s="55" t="s">
        <v>70</v>
      </c>
      <c r="B39" s="60"/>
      <c r="C39" s="39"/>
    </row>
    <row r="40" spans="1:3" x14ac:dyDescent="0.2">
      <c r="A40" s="28" t="s">
        <v>24</v>
      </c>
      <c r="B40" s="47">
        <v>50</v>
      </c>
      <c r="C40" s="39" t="s">
        <v>655</v>
      </c>
    </row>
    <row r="41" spans="1:3" x14ac:dyDescent="0.2">
      <c r="A41" s="28" t="s">
        <v>6</v>
      </c>
      <c r="B41" s="47">
        <v>36</v>
      </c>
      <c r="C41" s="39" t="s">
        <v>656</v>
      </c>
    </row>
    <row r="42" spans="1:3" x14ac:dyDescent="0.2">
      <c r="A42" s="28" t="s">
        <v>18</v>
      </c>
      <c r="B42" s="47">
        <v>28</v>
      </c>
      <c r="C42" s="39" t="s">
        <v>659</v>
      </c>
    </row>
    <row r="43" spans="1:3" x14ac:dyDescent="0.2">
      <c r="A43" s="28" t="s">
        <v>47</v>
      </c>
      <c r="B43" s="47">
        <v>31</v>
      </c>
      <c r="C43" s="39" t="s">
        <v>657</v>
      </c>
    </row>
    <row r="44" spans="1:3" ht="15" x14ac:dyDescent="0.2">
      <c r="A44" s="58" t="s">
        <v>54</v>
      </c>
      <c r="B44" s="61"/>
      <c r="C44" s="39"/>
    </row>
    <row r="45" spans="1:3" x14ac:dyDescent="0.2">
      <c r="A45" s="32" t="s">
        <v>55</v>
      </c>
      <c r="B45" s="46">
        <v>320</v>
      </c>
      <c r="C45" s="39" t="s">
        <v>655</v>
      </c>
    </row>
    <row r="46" spans="1:3" x14ac:dyDescent="0.2">
      <c r="A46" s="32" t="s">
        <v>46</v>
      </c>
      <c r="B46" s="46">
        <v>100</v>
      </c>
      <c r="C46" s="39" t="s">
        <v>656</v>
      </c>
    </row>
    <row r="47" spans="1:3" x14ac:dyDescent="0.2">
      <c r="A47" s="32" t="s">
        <v>56</v>
      </c>
      <c r="B47" s="46">
        <v>90</v>
      </c>
      <c r="C47" s="39" t="s">
        <v>661</v>
      </c>
    </row>
    <row r="48" spans="1:3" x14ac:dyDescent="0.2">
      <c r="A48" s="32" t="s">
        <v>18</v>
      </c>
      <c r="B48" s="50">
        <v>56.5</v>
      </c>
      <c r="C48" s="39" t="s">
        <v>659</v>
      </c>
    </row>
    <row r="49" spans="1:3" x14ac:dyDescent="0.2">
      <c r="A49" s="32" t="s">
        <v>57</v>
      </c>
      <c r="B49" s="46">
        <v>92</v>
      </c>
      <c r="C49" s="39" t="s">
        <v>657</v>
      </c>
    </row>
    <row r="50" spans="1:3" ht="15" x14ac:dyDescent="0.2">
      <c r="A50" s="58" t="s">
        <v>224</v>
      </c>
      <c r="B50" s="61"/>
      <c r="C50" s="39"/>
    </row>
    <row r="51" spans="1:3" x14ac:dyDescent="0.2">
      <c r="A51" s="34" t="s">
        <v>24</v>
      </c>
      <c r="B51" s="51">
        <v>359</v>
      </c>
      <c r="C51" s="39" t="s">
        <v>655</v>
      </c>
    </row>
    <row r="52" spans="1:3" x14ac:dyDescent="0.2">
      <c r="A52" s="28" t="s">
        <v>664</v>
      </c>
      <c r="B52" s="48">
        <v>309</v>
      </c>
      <c r="C52" s="39" t="s">
        <v>679</v>
      </c>
    </row>
    <row r="53" spans="1:3" x14ac:dyDescent="0.2">
      <c r="A53" s="28" t="s">
        <v>18</v>
      </c>
      <c r="B53" s="48">
        <v>46</v>
      </c>
      <c r="C53" s="39" t="s">
        <v>659</v>
      </c>
    </row>
    <row r="54" spans="1:3" x14ac:dyDescent="0.2">
      <c r="A54" s="28" t="s">
        <v>47</v>
      </c>
      <c r="B54" s="49">
        <v>97</v>
      </c>
      <c r="C54" s="39" t="s">
        <v>657</v>
      </c>
    </row>
    <row r="55" spans="1:3" x14ac:dyDescent="0.2">
      <c r="A55" s="28" t="s">
        <v>638</v>
      </c>
      <c r="B55" s="49">
        <v>89</v>
      </c>
      <c r="C55" s="39" t="s">
        <v>680</v>
      </c>
    </row>
    <row r="56" spans="1:3" ht="15" x14ac:dyDescent="0.2">
      <c r="A56" s="55" t="s">
        <v>58</v>
      </c>
      <c r="B56" s="60"/>
      <c r="C56" s="39"/>
    </row>
    <row r="57" spans="1:3" x14ac:dyDescent="0.2">
      <c r="A57" s="28" t="s">
        <v>12</v>
      </c>
      <c r="B57" s="47">
        <v>67</v>
      </c>
      <c r="C57" s="39" t="s">
        <v>662</v>
      </c>
    </row>
  </sheetData>
  <mergeCells count="12">
    <mergeCell ref="A31:B31"/>
    <mergeCell ref="A34:B34"/>
    <mergeCell ref="A39:B39"/>
    <mergeCell ref="A44:B44"/>
    <mergeCell ref="A56:B56"/>
    <mergeCell ref="A50:B50"/>
    <mergeCell ref="A29:B29"/>
    <mergeCell ref="A4:B4"/>
    <mergeCell ref="A8:B8"/>
    <mergeCell ref="A14:B14"/>
    <mergeCell ref="A19:B19"/>
    <mergeCell ref="A24:B24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azel</vt:lpstr>
      <vt:lpstr>raw data Bazel</vt:lpstr>
      <vt:lpstr>Ertebolle</vt:lpstr>
      <vt:lpstr>Hazendonk</vt:lpstr>
      <vt:lpstr>Linearbandkeramik</vt:lpstr>
      <vt:lpstr>Measurement 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an Cakirlar</dc:creator>
  <cp:lastModifiedBy>Nathalie Brusgaard</cp:lastModifiedBy>
  <dcterms:created xsi:type="dcterms:W3CDTF">2020-12-12T14:44:31Z</dcterms:created>
  <dcterms:modified xsi:type="dcterms:W3CDTF">2021-06-18T14:10:29Z</dcterms:modified>
</cp:coreProperties>
</file>